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Users\VAAJ\Documents\Surfdrive\Shared\UU\Caraïben\Step 4\Submission\Reviews\Round 2\"/>
    </mc:Choice>
  </mc:AlternateContent>
  <xr:revisionPtr revIDLastSave="0" documentId="13_ncr:1_{C3C9AEBF-5960-4694-8CCA-60D610A19703}" xr6:coauthVersionLast="45" xr6:coauthVersionMax="45" xr10:uidLastSave="{00000000-0000-0000-0000-000000000000}"/>
  <bookViews>
    <workbookView xWindow="7140" yWindow="60" windowWidth="21600" windowHeight="11325" xr2:uid="{72906477-5D55-42F5-9213-DFCE02DC7B21}"/>
  </bookViews>
  <sheets>
    <sheet name="Content" sheetId="5" r:id="rId1"/>
    <sheet name="IAS" sheetId="2" r:id="rId2"/>
    <sheet name="Graphs" sheetId="4" r:id="rId3"/>
  </sheets>
  <externalReferences>
    <externalReference r:id="rId4"/>
    <externalReference r:id="rId5"/>
  </externalReferences>
  <definedNames>
    <definedName name="_GoBack" localSheetId="1">IAS!#REF!</definedName>
    <definedName name="Govern">[1]Govern!$A$2:$N$43</definedName>
    <definedName name="LN_Sc">[1]LN_Sc_perc!$A$2:$AA$43</definedName>
    <definedName name="PalEekh_LN">[2]Perc!$Y$4:$Y$4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73" uniqueCount="139">
  <si>
    <t>Taxonomic group</t>
  </si>
  <si>
    <t>Common name</t>
  </si>
  <si>
    <t>Common Dutch name</t>
  </si>
  <si>
    <t>Latin name</t>
  </si>
  <si>
    <t>Source</t>
  </si>
  <si>
    <t>Mammal</t>
  </si>
  <si>
    <t>Coypu/nutria rat</t>
  </si>
  <si>
    <t>Beverrat</t>
  </si>
  <si>
    <t>Myocastor coypus</t>
  </si>
  <si>
    <t>Boomblad</t>
  </si>
  <si>
    <t>Bird</t>
  </si>
  <si>
    <t>Egyptian goose</t>
  </si>
  <si>
    <t>Nijlgans</t>
  </si>
  <si>
    <t>Alopochen aegyptiacus</t>
  </si>
  <si>
    <t>Aquatic plant</t>
  </si>
  <si>
    <t xml:space="preserve">Floating pennywort </t>
  </si>
  <si>
    <t>Grote waternavel</t>
  </si>
  <si>
    <t>Hydrocotyle ranunculoides</t>
  </si>
  <si>
    <t>Grijze eekhoorn</t>
  </si>
  <si>
    <t>Sciurus carolinensis</t>
  </si>
  <si>
    <t>Terrestrial plant</t>
  </si>
  <si>
    <t>Japanese knotweed</t>
  </si>
  <si>
    <t>Japanse duizendknoop</t>
  </si>
  <si>
    <t>Muskrat</t>
  </si>
  <si>
    <t>Muskusrat</t>
  </si>
  <si>
    <t>Ondatra zibethicus</t>
  </si>
  <si>
    <t>Pallas eekhoorn</t>
  </si>
  <si>
    <t>Callosciurus erythraeus</t>
  </si>
  <si>
    <t>Invertebrate</t>
  </si>
  <si>
    <t>Pumpkinseed sunfish</t>
  </si>
  <si>
    <t>Zonnebaars</t>
  </si>
  <si>
    <t>Lepomis gibbosus</t>
  </si>
  <si>
    <t>Raccoon</t>
  </si>
  <si>
    <t>Wasbeer</t>
  </si>
  <si>
    <t>Procyon lotor</t>
  </si>
  <si>
    <t>Freshwater invertebrate</t>
  </si>
  <si>
    <t>Red swamp crayfish</t>
  </si>
  <si>
    <t xml:space="preserve">Amerikaanse rivierkreeft </t>
  </si>
  <si>
    <t>Procambarus clarkii</t>
  </si>
  <si>
    <t>Halsband parkiet</t>
  </si>
  <si>
    <t>Psittacula krameri</t>
  </si>
  <si>
    <t>Ruddy duck</t>
  </si>
  <si>
    <t>Rosse stekelstaart</t>
  </si>
  <si>
    <t>Oxyura jamaicensis</t>
  </si>
  <si>
    <t>Gaaf kantmos</t>
  </si>
  <si>
    <t>Grijs kronkelsteeltje</t>
  </si>
  <si>
    <t>Kleine waterteunisbloem</t>
  </si>
  <si>
    <t>Waterpissebed</t>
  </si>
  <si>
    <t>Insect</t>
  </si>
  <si>
    <t>Paardenkastanjemineermot</t>
  </si>
  <si>
    <t>Noord-Amerikaanse coloradokever</t>
  </si>
  <si>
    <t>Amerikaanse nerts</t>
  </si>
  <si>
    <t>Sibirische grondeekhoorn</t>
  </si>
  <si>
    <t>Tamias sibiricus</t>
  </si>
  <si>
    <t>Reptile/amphibian</t>
  </si>
  <si>
    <t>American bullfrog</t>
  </si>
  <si>
    <t>EU directive</t>
  </si>
  <si>
    <t>Carolina fanwort</t>
  </si>
  <si>
    <t>Waterwaaier</t>
  </si>
  <si>
    <t>Cabomba caroliniana</t>
  </si>
  <si>
    <t>Chinese mittencrab</t>
  </si>
  <si>
    <t>Chinese wolhandkrab</t>
  </si>
  <si>
    <t>Eriocheir sinensis</t>
  </si>
  <si>
    <t>Giant hogweed</t>
  </si>
  <si>
    <t>Reuzenberenklauw</t>
  </si>
  <si>
    <t>Heracleum mantegazzianum</t>
  </si>
  <si>
    <t>Fish</t>
  </si>
  <si>
    <t>Stone moroko</t>
  </si>
  <si>
    <t>Blauwband</t>
  </si>
  <si>
    <t>Pseudorasbora parva</t>
  </si>
  <si>
    <t>Western waterweed</t>
  </si>
  <si>
    <t>Smalle waterpest</t>
  </si>
  <si>
    <t>Elodea nuttallii</t>
  </si>
  <si>
    <t>Paalworm</t>
  </si>
  <si>
    <t>Teredo navalis</t>
  </si>
  <si>
    <t>Verbrugge dissertation</t>
  </si>
  <si>
    <t>Vertebrate</t>
  </si>
  <si>
    <t>Japanse huiskraai</t>
  </si>
  <si>
    <t>Corvus splendens</t>
  </si>
  <si>
    <t xml:space="preserve">Verbrugge dissertation </t>
  </si>
  <si>
    <t xml:space="preserve">Asian tiger mosquito </t>
  </si>
  <si>
    <t>Aziatische tijgermug</t>
  </si>
  <si>
    <t>Aedes albopictus</t>
  </si>
  <si>
    <t>Verbrugge et al. (2013)</t>
  </si>
  <si>
    <t xml:space="preserve">Citrus longhorned beetle </t>
  </si>
  <si>
    <t>Anoplophora chinensis</t>
  </si>
  <si>
    <t>Common ragweed</t>
  </si>
  <si>
    <t>Ambrosia artemisiifolia</t>
  </si>
  <si>
    <t>Wilfred Reinhold</t>
  </si>
  <si>
    <t>Quagga mussel</t>
  </si>
  <si>
    <t>Quagga mossel</t>
  </si>
  <si>
    <t>Dreissena bugensis</t>
  </si>
  <si>
    <t>Absent action or crippling conflict? Moving from latency to a manifest problem: trajectories across scientific and public salience</t>
  </si>
  <si>
    <t>Vaas, J., P.P.J. Driessen, M. Giezen, F. van Laerhoven, M.J. Wassen</t>
  </si>
  <si>
    <t>Environmental Management</t>
  </si>
  <si>
    <r>
      <t xml:space="preserve">Lithobates catesbeianus, </t>
    </r>
    <r>
      <rPr>
        <sz val="9"/>
        <color theme="1"/>
        <rFont val="Verdana"/>
        <family val="2"/>
      </rPr>
      <t xml:space="preserve">or </t>
    </r>
    <r>
      <rPr>
        <i/>
        <sz val="9"/>
        <color theme="1"/>
        <rFont val="Verdana"/>
        <family val="2"/>
      </rPr>
      <t>Rana catesbeiana</t>
    </r>
  </si>
  <si>
    <t>Title</t>
  </si>
  <si>
    <t>Authors</t>
  </si>
  <si>
    <t>Journal</t>
  </si>
  <si>
    <t>Corr. author</t>
  </si>
  <si>
    <t>Content of electronic supplementary material</t>
  </si>
  <si>
    <t>IAS</t>
  </si>
  <si>
    <t>Sheet name</t>
  </si>
  <si>
    <t>Content</t>
  </si>
  <si>
    <t>Graphs</t>
  </si>
  <si>
    <t>Publications in newspaper and governmental databases, distributed over time, for the 13 species focussed on in this article.</t>
  </si>
  <si>
    <t>J. Vaas, j.vaas@uu.nl, Copernicus Institute of Sustainable Development, Utrecht University, The Netherlands</t>
  </si>
  <si>
    <t>Reynoutria japonica</t>
  </si>
  <si>
    <t>Lophocolea semiteres</t>
  </si>
  <si>
    <t>Campylopus introflexus</t>
  </si>
  <si>
    <t>Ludwigia peploides</t>
  </si>
  <si>
    <t>Asellus aquaticus</t>
  </si>
  <si>
    <t>Anthropod</t>
  </si>
  <si>
    <t>Heath star moss</t>
  </si>
  <si>
    <t>Water primrose</t>
  </si>
  <si>
    <t>Waterlouse</t>
  </si>
  <si>
    <t>Killershrimp</t>
  </si>
  <si>
    <t>Colorado potato beetle</t>
  </si>
  <si>
    <t>Weevil</t>
  </si>
  <si>
    <t>Snuitkever</t>
  </si>
  <si>
    <t>American mink</t>
  </si>
  <si>
    <t>Reeves' muntjac</t>
  </si>
  <si>
    <t>Chinese muntjak</t>
  </si>
  <si>
    <t>Siberian chipmunk</t>
  </si>
  <si>
    <t>Ponotokaspische vlokreeft</t>
  </si>
  <si>
    <t>Dikerogammarus villosus</t>
  </si>
  <si>
    <t>Cameraria ohridella</t>
  </si>
  <si>
    <t>Leptinotarsa decemlineata</t>
  </si>
  <si>
    <t>Curculionoidea</t>
  </si>
  <si>
    <t>Neovison vison</t>
  </si>
  <si>
    <t>Muntiacus reevesi</t>
  </si>
  <si>
    <t>Overview of the species from different sources, from which we selected the 13 species focussed on in this article, as described in the methodology section of the article.</t>
  </si>
  <si>
    <t>Gray squirrel</t>
  </si>
  <si>
    <t>Pallas's squirrel</t>
  </si>
  <si>
    <t>Ring necked parakeet</t>
  </si>
  <si>
    <t>Amerikaanse stierkikker</t>
  </si>
  <si>
    <t>Indian crow</t>
  </si>
  <si>
    <t>Horse chestnut leaf miner</t>
  </si>
  <si>
    <t>Variable-leaved crestwor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9"/>
      <color rgb="FF000000"/>
      <name val="Verdana"/>
      <family val="2"/>
    </font>
    <font>
      <b/>
      <sz val="9"/>
      <color theme="1"/>
      <name val="Verdana"/>
      <family val="2"/>
    </font>
    <font>
      <sz val="9"/>
      <color theme="1"/>
      <name val="Verdana"/>
      <family val="2"/>
    </font>
    <font>
      <i/>
      <sz val="9"/>
      <color theme="1"/>
      <name val="Verdana"/>
      <family val="2"/>
    </font>
    <font>
      <sz val="9"/>
      <name val="Verdana"/>
      <family val="2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/>
      <right/>
      <top style="medium">
        <color indexed="64"/>
      </top>
      <bottom style="double">
        <color indexed="64"/>
      </bottom>
      <diagonal/>
    </border>
    <border>
      <left/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 style="medium">
        <color indexed="64"/>
      </right>
      <top/>
      <bottom style="double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double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/>
      <right style="thin">
        <color indexed="64"/>
      </right>
      <top style="double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1" fillId="0" borderId="1" xfId="0" applyFont="1" applyFill="1" applyBorder="1" applyAlignment="1">
      <alignment horizontal="left" vertical="center" wrapText="1"/>
    </xf>
    <xf numFmtId="0" fontId="1" fillId="0" borderId="2" xfId="0" applyFont="1" applyFill="1" applyBorder="1" applyAlignment="1">
      <alignment horizontal="left" vertical="center" wrapText="1"/>
    </xf>
    <xf numFmtId="0" fontId="1" fillId="0" borderId="3" xfId="0" applyFont="1" applyFill="1" applyBorder="1" applyAlignment="1">
      <alignment horizontal="left" vertical="center" wrapText="1"/>
    </xf>
    <xf numFmtId="0" fontId="2" fillId="0" borderId="4" xfId="0" applyFont="1" applyFill="1" applyBorder="1" applyAlignment="1">
      <alignment vertical="center" wrapText="1"/>
    </xf>
    <xf numFmtId="0" fontId="2" fillId="0" borderId="0" xfId="0" applyFont="1"/>
    <xf numFmtId="0" fontId="3" fillId="0" borderId="5" xfId="0" applyFont="1" applyFill="1" applyBorder="1" applyAlignment="1">
      <alignment wrapText="1"/>
    </xf>
    <xf numFmtId="0" fontId="3" fillId="0" borderId="6" xfId="0" applyFont="1" applyFill="1" applyBorder="1" applyAlignment="1">
      <alignment wrapText="1"/>
    </xf>
    <xf numFmtId="0" fontId="3" fillId="0" borderId="0" xfId="0" applyFont="1" applyFill="1" applyBorder="1" applyAlignment="1">
      <alignment wrapText="1"/>
    </xf>
    <xf numFmtId="0" fontId="4" fillId="0" borderId="6" xfId="0" applyFont="1" applyFill="1" applyBorder="1" applyAlignment="1">
      <alignment wrapText="1"/>
    </xf>
    <xf numFmtId="0" fontId="3" fillId="0" borderId="7" xfId="0" applyFont="1" applyFill="1" applyBorder="1" applyAlignment="1">
      <alignment wrapText="1"/>
    </xf>
    <xf numFmtId="0" fontId="3" fillId="0" borderId="0" xfId="0" applyFont="1" applyAlignment="1">
      <alignment wrapText="1"/>
    </xf>
    <xf numFmtId="0" fontId="0" fillId="0" borderId="0" xfId="0" applyAlignment="1">
      <alignment wrapText="1"/>
    </xf>
    <xf numFmtId="0" fontId="3" fillId="0" borderId="0" xfId="0" applyFont="1" applyBorder="1" applyAlignment="1">
      <alignment wrapText="1"/>
    </xf>
    <xf numFmtId="0" fontId="3" fillId="0" borderId="8" xfId="0" applyFont="1" applyFill="1" applyBorder="1" applyAlignment="1">
      <alignment wrapText="1"/>
    </xf>
    <xf numFmtId="0" fontId="3" fillId="0" borderId="9" xfId="0" applyFont="1" applyFill="1" applyBorder="1" applyAlignment="1">
      <alignment wrapText="1"/>
    </xf>
    <xf numFmtId="0" fontId="3" fillId="0" borderId="10" xfId="0" applyFont="1" applyFill="1" applyBorder="1" applyAlignment="1">
      <alignment wrapText="1"/>
    </xf>
    <xf numFmtId="0" fontId="4" fillId="0" borderId="9" xfId="0" applyFont="1" applyFill="1" applyBorder="1" applyAlignment="1">
      <alignment wrapText="1"/>
    </xf>
    <xf numFmtId="0" fontId="3" fillId="0" borderId="11" xfId="0" applyFont="1" applyFill="1" applyBorder="1" applyAlignment="1">
      <alignment wrapText="1"/>
    </xf>
    <xf numFmtId="0" fontId="5" fillId="0" borderId="0" xfId="0" applyFont="1" applyFill="1" applyBorder="1" applyAlignment="1">
      <alignment vertical="center" wrapText="1"/>
    </xf>
    <xf numFmtId="0" fontId="3" fillId="0" borderId="0" xfId="0" applyFont="1"/>
    <xf numFmtId="0" fontId="3" fillId="0" borderId="12" xfId="0" applyFont="1" applyFill="1" applyBorder="1" applyAlignment="1">
      <alignment wrapText="1"/>
    </xf>
    <xf numFmtId="0" fontId="3" fillId="0" borderId="13" xfId="0" applyFont="1" applyFill="1" applyBorder="1" applyAlignment="1">
      <alignment wrapText="1"/>
    </xf>
    <xf numFmtId="0" fontId="3" fillId="0" borderId="14" xfId="0" applyFont="1" applyFill="1" applyBorder="1" applyAlignment="1">
      <alignment wrapText="1"/>
    </xf>
    <xf numFmtId="0" fontId="4" fillId="0" borderId="13" xfId="0" applyFont="1" applyFill="1" applyBorder="1" applyAlignment="1">
      <alignment wrapText="1"/>
    </xf>
    <xf numFmtId="0" fontId="3" fillId="0" borderId="15" xfId="0" applyFont="1" applyFill="1" applyBorder="1" applyAlignment="1">
      <alignment wrapText="1"/>
    </xf>
    <xf numFmtId="0" fontId="3" fillId="0" borderId="0" xfId="0" applyFont="1" applyAlignment="1"/>
    <xf numFmtId="0" fontId="6" fillId="0" borderId="16" xfId="0" applyFont="1" applyBorder="1"/>
    <xf numFmtId="0" fontId="0" fillId="0" borderId="0" xfId="0" applyBorder="1"/>
    <xf numFmtId="0" fontId="3" fillId="0" borderId="0" xfId="0" applyFont="1" applyBorder="1" applyAlignment="1">
      <alignment vertical="center"/>
    </xf>
    <xf numFmtId="0" fontId="6" fillId="0" borderId="19" xfId="0" applyFont="1" applyBorder="1"/>
    <xf numFmtId="0" fontId="3" fillId="0" borderId="18" xfId="0" applyFont="1" applyBorder="1" applyAlignment="1">
      <alignment vertical="center"/>
    </xf>
    <xf numFmtId="0" fontId="0" fillId="0" borderId="18" xfId="0" applyBorder="1" applyAlignment="1"/>
    <xf numFmtId="0" fontId="0" fillId="0" borderId="18" xfId="0" applyBorder="1"/>
    <xf numFmtId="0" fontId="6" fillId="0" borderId="21" xfId="0" applyFont="1" applyBorder="1"/>
    <xf numFmtId="0" fontId="0" fillId="0" borderId="20" xfId="0" applyFont="1" applyBorder="1" applyAlignment="1"/>
    <xf numFmtId="0" fontId="3" fillId="0" borderId="20" xfId="0" applyFont="1" applyBorder="1" applyAlignment="1">
      <alignment horizontal="left" vertical="center"/>
    </xf>
    <xf numFmtId="0" fontId="0" fillId="0" borderId="20" xfId="0" applyBorder="1" applyAlignment="1"/>
    <xf numFmtId="0" fontId="0" fillId="0" borderId="20" xfId="0" applyBorder="1"/>
    <xf numFmtId="0" fontId="0" fillId="0" borderId="10" xfId="0" applyFont="1" applyBorder="1"/>
    <xf numFmtId="0" fontId="6" fillId="0" borderId="10" xfId="0" applyFont="1" applyBorder="1"/>
    <xf numFmtId="0" fontId="7" fillId="0" borderId="20" xfId="0" applyFont="1" applyBorder="1" applyAlignment="1">
      <alignment horizontal="left"/>
    </xf>
    <xf numFmtId="0" fontId="6" fillId="0" borderId="22" xfId="0" applyFont="1" applyBorder="1"/>
    <xf numFmtId="0" fontId="0" fillId="0" borderId="23" xfId="0" applyFont="1" applyBorder="1" applyAlignment="1">
      <alignment vertical="center"/>
    </xf>
    <xf numFmtId="0" fontId="0" fillId="0" borderId="25" xfId="0" applyFont="1" applyBorder="1" applyAlignment="1">
      <alignment horizontal="left" vertical="center"/>
    </xf>
    <xf numFmtId="0" fontId="0" fillId="0" borderId="17" xfId="0" applyFont="1" applyBorder="1" applyAlignment="1">
      <alignment horizontal="left" wrapText="1"/>
    </xf>
    <xf numFmtId="0" fontId="0" fillId="0" borderId="24" xfId="0" applyFont="1" applyBorder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2.xml"/><Relationship Id="rId4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nl-NL"/>
              <a:t>Gray squirre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[1]LN_Sc_Gov!$B$3</c:f>
              <c:strCache>
                <c:ptCount val="1"/>
                <c:pt idx="0">
                  <c:v>LN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extLst>
                <c:ext xmlns:c15="http://schemas.microsoft.com/office/drawing/2012/chart" uri="{02D57815-91ED-43cb-92C2-25804820EDAC}">
                  <c15:fullRef>
                    <c15:sqref>[1]LN_Sc_Gov!$A$4:$A$43</c15:sqref>
                  </c15:fullRef>
                </c:ext>
              </c:extLst>
              <c:f>[1]LN_Sc_Gov!$A$21:$A$42</c:f>
              <c:numCache>
                <c:formatCode>General</c:formatCode>
                <c:ptCount val="22"/>
                <c:pt idx="0">
                  <c:v>1997</c:v>
                </c:pt>
                <c:pt idx="1">
                  <c:v>1998</c:v>
                </c:pt>
                <c:pt idx="2">
                  <c:v>1999</c:v>
                </c:pt>
                <c:pt idx="3">
                  <c:v>2000</c:v>
                </c:pt>
                <c:pt idx="4">
                  <c:v>2001</c:v>
                </c:pt>
                <c:pt idx="5">
                  <c:v>2002</c:v>
                </c:pt>
                <c:pt idx="6">
                  <c:v>2003</c:v>
                </c:pt>
                <c:pt idx="7">
                  <c:v>2004</c:v>
                </c:pt>
                <c:pt idx="8">
                  <c:v>2005</c:v>
                </c:pt>
                <c:pt idx="9">
                  <c:v>2006</c:v>
                </c:pt>
                <c:pt idx="10">
                  <c:v>2007</c:v>
                </c:pt>
                <c:pt idx="11">
                  <c:v>2008</c:v>
                </c:pt>
                <c:pt idx="12">
                  <c:v>2009</c:v>
                </c:pt>
                <c:pt idx="13">
                  <c:v>2010</c:v>
                </c:pt>
                <c:pt idx="14">
                  <c:v>2011</c:v>
                </c:pt>
                <c:pt idx="15">
                  <c:v>2012</c:v>
                </c:pt>
                <c:pt idx="16">
                  <c:v>2013</c:v>
                </c:pt>
                <c:pt idx="17">
                  <c:v>2014</c:v>
                </c:pt>
                <c:pt idx="18">
                  <c:v>2015</c:v>
                </c:pt>
                <c:pt idx="19">
                  <c:v>2016</c:v>
                </c:pt>
                <c:pt idx="20">
                  <c:v>2017</c:v>
                </c:pt>
                <c:pt idx="21">
                  <c:v>2018</c:v>
                </c:pt>
              </c:numCache>
            </c:num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[1]LN_Sc_Gov!$B$4:$B$43</c15:sqref>
                  </c15:fullRef>
                </c:ext>
              </c:extLst>
              <c:f>[1]LN_Sc_Gov!$B$21:$B$42</c:f>
              <c:numCache>
                <c:formatCode>General</c:formatCode>
                <c:ptCount val="2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4.2372881355932203E-3</c:v>
                </c:pt>
                <c:pt idx="5">
                  <c:v>0</c:v>
                </c:pt>
                <c:pt idx="6">
                  <c:v>4.2372881355932203E-3</c:v>
                </c:pt>
                <c:pt idx="7">
                  <c:v>0</c:v>
                </c:pt>
                <c:pt idx="8">
                  <c:v>0</c:v>
                </c:pt>
                <c:pt idx="9">
                  <c:v>0.11440677966101695</c:v>
                </c:pt>
                <c:pt idx="10">
                  <c:v>4.2372881355932203E-3</c:v>
                </c:pt>
                <c:pt idx="11">
                  <c:v>4.2372881355932202E-2</c:v>
                </c:pt>
                <c:pt idx="12">
                  <c:v>0.24576271186440679</c:v>
                </c:pt>
                <c:pt idx="13">
                  <c:v>6.7796610169491525E-2</c:v>
                </c:pt>
                <c:pt idx="14">
                  <c:v>4.2372881355932202E-2</c:v>
                </c:pt>
                <c:pt idx="15">
                  <c:v>8.8983050847457626E-2</c:v>
                </c:pt>
                <c:pt idx="16">
                  <c:v>7.2033898305084748E-2</c:v>
                </c:pt>
                <c:pt idx="17">
                  <c:v>6.7796610169491525E-2</c:v>
                </c:pt>
                <c:pt idx="18">
                  <c:v>9.3220338983050849E-2</c:v>
                </c:pt>
                <c:pt idx="19">
                  <c:v>5.5084745762711863E-2</c:v>
                </c:pt>
                <c:pt idx="20">
                  <c:v>6.7796610169491525E-2</c:v>
                </c:pt>
                <c:pt idx="21">
                  <c:v>2.9661016949152543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A7B-48CD-AAF9-7412F993E3F2}"/>
            </c:ext>
          </c:extLst>
        </c:ser>
        <c:ser>
          <c:idx val="1"/>
          <c:order val="1"/>
          <c:tx>
            <c:strRef>
              <c:f>[1]LN_Sc_Gov!$C$3</c:f>
              <c:strCache>
                <c:ptCount val="1"/>
                <c:pt idx="0">
                  <c:v>Scopus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extLst>
                <c:ext xmlns:c15="http://schemas.microsoft.com/office/drawing/2012/chart" uri="{02D57815-91ED-43cb-92C2-25804820EDAC}">
                  <c15:fullRef>
                    <c15:sqref>[1]LN_Sc_Gov!$A$4:$A$43</c15:sqref>
                  </c15:fullRef>
                </c:ext>
              </c:extLst>
              <c:f>[1]LN_Sc_Gov!$A$21:$A$42</c:f>
              <c:numCache>
                <c:formatCode>General</c:formatCode>
                <c:ptCount val="22"/>
                <c:pt idx="0">
                  <c:v>1997</c:v>
                </c:pt>
                <c:pt idx="1">
                  <c:v>1998</c:v>
                </c:pt>
                <c:pt idx="2">
                  <c:v>1999</c:v>
                </c:pt>
                <c:pt idx="3">
                  <c:v>2000</c:v>
                </c:pt>
                <c:pt idx="4">
                  <c:v>2001</c:v>
                </c:pt>
                <c:pt idx="5">
                  <c:v>2002</c:v>
                </c:pt>
                <c:pt idx="6">
                  <c:v>2003</c:v>
                </c:pt>
                <c:pt idx="7">
                  <c:v>2004</c:v>
                </c:pt>
                <c:pt idx="8">
                  <c:v>2005</c:v>
                </c:pt>
                <c:pt idx="9">
                  <c:v>2006</c:v>
                </c:pt>
                <c:pt idx="10">
                  <c:v>2007</c:v>
                </c:pt>
                <c:pt idx="11">
                  <c:v>2008</c:v>
                </c:pt>
                <c:pt idx="12">
                  <c:v>2009</c:v>
                </c:pt>
                <c:pt idx="13">
                  <c:v>2010</c:v>
                </c:pt>
                <c:pt idx="14">
                  <c:v>2011</c:v>
                </c:pt>
                <c:pt idx="15">
                  <c:v>2012</c:v>
                </c:pt>
                <c:pt idx="16">
                  <c:v>2013</c:v>
                </c:pt>
                <c:pt idx="17">
                  <c:v>2014</c:v>
                </c:pt>
                <c:pt idx="18">
                  <c:v>2015</c:v>
                </c:pt>
                <c:pt idx="19">
                  <c:v>2016</c:v>
                </c:pt>
                <c:pt idx="20">
                  <c:v>2017</c:v>
                </c:pt>
                <c:pt idx="21">
                  <c:v>2018</c:v>
                </c:pt>
              </c:numCache>
            </c:num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[1]LN_Sc_Gov!$C$4:$C$43</c15:sqref>
                  </c15:fullRef>
                </c:ext>
              </c:extLst>
              <c:f>[1]LN_Sc_Gov!$C$21:$C$42</c:f>
              <c:numCache>
                <c:formatCode>General</c:formatCode>
                <c:ptCount val="22"/>
                <c:pt idx="0">
                  <c:v>2.1999999999999999E-2</c:v>
                </c:pt>
                <c:pt idx="1">
                  <c:v>2.8000000000000001E-2</c:v>
                </c:pt>
                <c:pt idx="2">
                  <c:v>0.04</c:v>
                </c:pt>
                <c:pt idx="3">
                  <c:v>0.04</c:v>
                </c:pt>
                <c:pt idx="4">
                  <c:v>3.2000000000000001E-2</c:v>
                </c:pt>
                <c:pt idx="5">
                  <c:v>3.2000000000000001E-2</c:v>
                </c:pt>
                <c:pt idx="6">
                  <c:v>0.03</c:v>
                </c:pt>
                <c:pt idx="7">
                  <c:v>2.4E-2</c:v>
                </c:pt>
                <c:pt idx="8">
                  <c:v>3.2000000000000001E-2</c:v>
                </c:pt>
                <c:pt idx="9">
                  <c:v>2.8000000000000001E-2</c:v>
                </c:pt>
                <c:pt idx="10">
                  <c:v>2.4E-2</c:v>
                </c:pt>
                <c:pt idx="11">
                  <c:v>4.8000000000000001E-2</c:v>
                </c:pt>
                <c:pt idx="12">
                  <c:v>2.1999999999999999E-2</c:v>
                </c:pt>
                <c:pt idx="13">
                  <c:v>2.8000000000000001E-2</c:v>
                </c:pt>
                <c:pt idx="14">
                  <c:v>2.5999999999999999E-2</c:v>
                </c:pt>
                <c:pt idx="15">
                  <c:v>2.5999999999999999E-2</c:v>
                </c:pt>
                <c:pt idx="16">
                  <c:v>3.4000000000000002E-2</c:v>
                </c:pt>
                <c:pt idx="17">
                  <c:v>7.0000000000000007E-2</c:v>
                </c:pt>
                <c:pt idx="18">
                  <c:v>4.8000000000000001E-2</c:v>
                </c:pt>
                <c:pt idx="19">
                  <c:v>4.2000000000000003E-2</c:v>
                </c:pt>
                <c:pt idx="20">
                  <c:v>0.03</c:v>
                </c:pt>
                <c:pt idx="21">
                  <c:v>3.4000000000000002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A7B-48CD-AAF9-7412F993E3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93126672"/>
        <c:axId val="493127984"/>
        <c:extLst>
          <c:ext xmlns:c15="http://schemas.microsoft.com/office/drawing/2012/chart" uri="{02D57815-91ED-43cb-92C2-25804820EDAC}">
            <c15:filteredLineSeries>
              <c15:ser>
                <c:idx val="2"/>
                <c:order val="2"/>
                <c:tx>
                  <c:strRef>
                    <c:extLst>
                      <c:ext uri="{02D57815-91ED-43cb-92C2-25804820EDAC}">
                        <c15:formulaRef>
                          <c15:sqref>[1]LN_Sc_Gov!$D$3</c15:sqref>
                        </c15:formulaRef>
                      </c:ext>
                    </c:extLst>
                    <c:strCache>
                      <c:ptCount val="1"/>
                      <c:pt idx="0">
                        <c:v>Govern</c:v>
                      </c:pt>
                    </c:strCache>
                  </c:strRef>
                </c:tx>
                <c:spPr>
                  <a:ln w="28575" cap="rnd">
                    <a:solidFill>
                      <a:schemeClr val="accent3"/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>
                      <c:ext uri="{02D57815-91ED-43cb-92C2-25804820EDAC}">
                        <c15:fullRef>
                          <c15:sqref>[1]LN_Sc_Gov!$A$4:$A$43</c15:sqref>
                        </c15:fullRef>
                        <c15:formulaRef>
                          <c15:sqref>[1]LN_Sc_Gov!$A$21:$A$42</c15:sqref>
                        </c15:formulaRef>
                      </c:ext>
                    </c:extLst>
                    <c:numCache>
                      <c:formatCode>General</c:formatCode>
                      <c:ptCount val="22"/>
                      <c:pt idx="0">
                        <c:v>1997</c:v>
                      </c:pt>
                      <c:pt idx="1">
                        <c:v>1998</c:v>
                      </c:pt>
                      <c:pt idx="2">
                        <c:v>1999</c:v>
                      </c:pt>
                      <c:pt idx="3">
                        <c:v>2000</c:v>
                      </c:pt>
                      <c:pt idx="4">
                        <c:v>2001</c:v>
                      </c:pt>
                      <c:pt idx="5">
                        <c:v>2002</c:v>
                      </c:pt>
                      <c:pt idx="6">
                        <c:v>2003</c:v>
                      </c:pt>
                      <c:pt idx="7">
                        <c:v>2004</c:v>
                      </c:pt>
                      <c:pt idx="8">
                        <c:v>2005</c:v>
                      </c:pt>
                      <c:pt idx="9">
                        <c:v>2006</c:v>
                      </c:pt>
                      <c:pt idx="10">
                        <c:v>2007</c:v>
                      </c:pt>
                      <c:pt idx="11">
                        <c:v>2008</c:v>
                      </c:pt>
                      <c:pt idx="12">
                        <c:v>2009</c:v>
                      </c:pt>
                      <c:pt idx="13">
                        <c:v>2010</c:v>
                      </c:pt>
                      <c:pt idx="14">
                        <c:v>2011</c:v>
                      </c:pt>
                      <c:pt idx="15">
                        <c:v>2012</c:v>
                      </c:pt>
                      <c:pt idx="16">
                        <c:v>2013</c:v>
                      </c:pt>
                      <c:pt idx="17">
                        <c:v>2014</c:v>
                      </c:pt>
                      <c:pt idx="18">
                        <c:v>2015</c:v>
                      </c:pt>
                      <c:pt idx="19">
                        <c:v>2016</c:v>
                      </c:pt>
                      <c:pt idx="20">
                        <c:v>2017</c:v>
                      </c:pt>
                      <c:pt idx="21">
                        <c:v>2018</c:v>
                      </c:pt>
                    </c:numCache>
                  </c:numRef>
                </c:cat>
                <c:val>
                  <c:numRef>
                    <c:extLst>
                      <c:ext uri="{02D57815-91ED-43cb-92C2-25804820EDAC}">
                        <c15:fullRef>
                          <c15:sqref>[1]LN_Sc_Gov!$D$4:$D$43</c15:sqref>
                        </c15:fullRef>
                        <c15:formulaRef>
                          <c15:sqref>[1]LN_Sc_Gov!$D$21:$D$42</c15:sqref>
                        </c15:formulaRef>
                      </c:ext>
                    </c:extLst>
                    <c:numCache>
                      <c:formatCode>General</c:formatCode>
                      <c:ptCount val="22"/>
                      <c:pt idx="0">
                        <c:v>1.4705882352941176E-2</c:v>
                      </c:pt>
                      <c:pt idx="1">
                        <c:v>4.4117647058823532E-2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1.4705882352941176E-2</c:v>
                      </c:pt>
                      <c:pt idx="8">
                        <c:v>1.4705882352941176E-2</c:v>
                      </c:pt>
                      <c:pt idx="9">
                        <c:v>0</c:v>
                      </c:pt>
                      <c:pt idx="10">
                        <c:v>7.3529411764705885E-2</c:v>
                      </c:pt>
                      <c:pt idx="11">
                        <c:v>1.4705882352941176E-2</c:v>
                      </c:pt>
                      <c:pt idx="12">
                        <c:v>8.8235294117647065E-2</c:v>
                      </c:pt>
                      <c:pt idx="13">
                        <c:v>1.4705882352941176E-2</c:v>
                      </c:pt>
                      <c:pt idx="14">
                        <c:v>5.8823529411764705E-2</c:v>
                      </c:pt>
                      <c:pt idx="15">
                        <c:v>0.10294117647058823</c:v>
                      </c:pt>
                      <c:pt idx="16">
                        <c:v>4.4117647058823532E-2</c:v>
                      </c:pt>
                      <c:pt idx="17">
                        <c:v>7.3529411764705885E-2</c:v>
                      </c:pt>
                      <c:pt idx="18">
                        <c:v>0.11764705882352941</c:v>
                      </c:pt>
                      <c:pt idx="19">
                        <c:v>0.11764705882352941</c:v>
                      </c:pt>
                      <c:pt idx="20">
                        <c:v>7.3529411764705885E-2</c:v>
                      </c:pt>
                      <c:pt idx="21">
                        <c:v>0.11764705882352941</c:v>
                      </c:pt>
                    </c:numCache>
                  </c:numRef>
                </c:val>
                <c:smooth val="0"/>
                <c:extLst>
                  <c:ext xmlns:c16="http://schemas.microsoft.com/office/drawing/2014/chart" uri="{C3380CC4-5D6E-409C-BE32-E72D297353CC}">
                    <c16:uniqueId val="{00000002-4A7B-48CD-AAF9-7412F993E3F2}"/>
                  </c:ext>
                </c:extLst>
              </c15:ser>
            </c15:filteredLineSeries>
          </c:ext>
        </c:extLst>
      </c:lineChart>
      <c:catAx>
        <c:axId val="4931266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493127984"/>
        <c:crosses val="autoZero"/>
        <c:auto val="1"/>
        <c:lblAlgn val="ctr"/>
        <c:lblOffset val="100"/>
        <c:noMultiLvlLbl val="0"/>
      </c:catAx>
      <c:valAx>
        <c:axId val="493127984"/>
        <c:scaling>
          <c:orientation val="minMax"/>
          <c:max val="0.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493126672"/>
        <c:crosses val="autoZero"/>
        <c:crossBetween val="between"/>
        <c:majorUnit val="5.000000000000001E-2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nl-NL"/>
              <a:t>Japanese knotweed</a:t>
            </a:r>
            <a:r>
              <a:rPr lang="nl-NL" baseline="0"/>
              <a:t> </a:t>
            </a:r>
            <a:endParaRPr lang="nl-NL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[1]LN_Sc_Gov!$BJ$3</c:f>
              <c:strCache>
                <c:ptCount val="1"/>
                <c:pt idx="0">
                  <c:v>LN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extLst>
                <c:ext xmlns:c15="http://schemas.microsoft.com/office/drawing/2012/chart" uri="{02D57815-91ED-43cb-92C2-25804820EDAC}">
                  <c15:fullRef>
                    <c15:sqref>[1]LN_Sc_Gov!$A$4:$A$43</c15:sqref>
                  </c15:fullRef>
                </c:ext>
              </c:extLst>
              <c:f>[1]LN_Sc_Gov!$A$21:$A$42</c:f>
              <c:numCache>
                <c:formatCode>General</c:formatCode>
                <c:ptCount val="22"/>
                <c:pt idx="0">
                  <c:v>1997</c:v>
                </c:pt>
                <c:pt idx="1">
                  <c:v>1998</c:v>
                </c:pt>
                <c:pt idx="2">
                  <c:v>1999</c:v>
                </c:pt>
                <c:pt idx="3">
                  <c:v>2000</c:v>
                </c:pt>
                <c:pt idx="4">
                  <c:v>2001</c:v>
                </c:pt>
                <c:pt idx="5">
                  <c:v>2002</c:v>
                </c:pt>
                <c:pt idx="6">
                  <c:v>2003</c:v>
                </c:pt>
                <c:pt idx="7">
                  <c:v>2004</c:v>
                </c:pt>
                <c:pt idx="8">
                  <c:v>2005</c:v>
                </c:pt>
                <c:pt idx="9">
                  <c:v>2006</c:v>
                </c:pt>
                <c:pt idx="10">
                  <c:v>2007</c:v>
                </c:pt>
                <c:pt idx="11">
                  <c:v>2008</c:v>
                </c:pt>
                <c:pt idx="12">
                  <c:v>2009</c:v>
                </c:pt>
                <c:pt idx="13">
                  <c:v>2010</c:v>
                </c:pt>
                <c:pt idx="14">
                  <c:v>2011</c:v>
                </c:pt>
                <c:pt idx="15">
                  <c:v>2012</c:v>
                </c:pt>
                <c:pt idx="16">
                  <c:v>2013</c:v>
                </c:pt>
                <c:pt idx="17">
                  <c:v>2014</c:v>
                </c:pt>
                <c:pt idx="18">
                  <c:v>2015</c:v>
                </c:pt>
                <c:pt idx="19">
                  <c:v>2016</c:v>
                </c:pt>
                <c:pt idx="20">
                  <c:v>2017</c:v>
                </c:pt>
                <c:pt idx="21">
                  <c:v>2018</c:v>
                </c:pt>
              </c:numCache>
            </c:num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[1]LN_Sc_Gov!$BJ$4:$BJ$43</c15:sqref>
                  </c15:fullRef>
                </c:ext>
              </c:extLst>
              <c:f>[1]LN_Sc_Gov!$BJ$21:$BJ$42</c:f>
              <c:numCache>
                <c:formatCode>General</c:formatCode>
                <c:ptCount val="2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7.6452599388379206E-4</c:v>
                </c:pt>
                <c:pt idx="7">
                  <c:v>0</c:v>
                </c:pt>
                <c:pt idx="8">
                  <c:v>7.6452599388379206E-4</c:v>
                </c:pt>
                <c:pt idx="9">
                  <c:v>0</c:v>
                </c:pt>
                <c:pt idx="10">
                  <c:v>7.6452599388379206E-4</c:v>
                </c:pt>
                <c:pt idx="11">
                  <c:v>1.5290519877675841E-3</c:v>
                </c:pt>
                <c:pt idx="12">
                  <c:v>1.6055045871559634E-2</c:v>
                </c:pt>
                <c:pt idx="13">
                  <c:v>2.1406727828746176E-2</c:v>
                </c:pt>
                <c:pt idx="14">
                  <c:v>2.9816513761467892E-2</c:v>
                </c:pt>
                <c:pt idx="15">
                  <c:v>2.3700305810397553E-2</c:v>
                </c:pt>
                <c:pt idx="16">
                  <c:v>3.0581039755351681E-2</c:v>
                </c:pt>
                <c:pt idx="17">
                  <c:v>3.746177370030581E-2</c:v>
                </c:pt>
                <c:pt idx="18">
                  <c:v>0.12996941896024464</c:v>
                </c:pt>
                <c:pt idx="19">
                  <c:v>5.0458715596330278E-2</c:v>
                </c:pt>
                <c:pt idx="20">
                  <c:v>0.2805810397553517</c:v>
                </c:pt>
                <c:pt idx="21">
                  <c:v>0.3761467889908257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54B-486D-81BB-09ECF01F7E1D}"/>
            </c:ext>
          </c:extLst>
        </c:ser>
        <c:ser>
          <c:idx val="1"/>
          <c:order val="1"/>
          <c:tx>
            <c:strRef>
              <c:f>[1]LN_Sc_Gov!$BK$3</c:f>
              <c:strCache>
                <c:ptCount val="1"/>
                <c:pt idx="0">
                  <c:v>Scopus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extLst>
                <c:ext xmlns:c15="http://schemas.microsoft.com/office/drawing/2012/chart" uri="{02D57815-91ED-43cb-92C2-25804820EDAC}">
                  <c15:fullRef>
                    <c15:sqref>[1]LN_Sc_Gov!$A$4:$A$43</c15:sqref>
                  </c15:fullRef>
                </c:ext>
              </c:extLst>
              <c:f>[1]LN_Sc_Gov!$A$21:$A$42</c:f>
              <c:numCache>
                <c:formatCode>General</c:formatCode>
                <c:ptCount val="22"/>
                <c:pt idx="0">
                  <c:v>1997</c:v>
                </c:pt>
                <c:pt idx="1">
                  <c:v>1998</c:v>
                </c:pt>
                <c:pt idx="2">
                  <c:v>1999</c:v>
                </c:pt>
                <c:pt idx="3">
                  <c:v>2000</c:v>
                </c:pt>
                <c:pt idx="4">
                  <c:v>2001</c:v>
                </c:pt>
                <c:pt idx="5">
                  <c:v>2002</c:v>
                </c:pt>
                <c:pt idx="6">
                  <c:v>2003</c:v>
                </c:pt>
                <c:pt idx="7">
                  <c:v>2004</c:v>
                </c:pt>
                <c:pt idx="8">
                  <c:v>2005</c:v>
                </c:pt>
                <c:pt idx="9">
                  <c:v>2006</c:v>
                </c:pt>
                <c:pt idx="10">
                  <c:v>2007</c:v>
                </c:pt>
                <c:pt idx="11">
                  <c:v>2008</c:v>
                </c:pt>
                <c:pt idx="12">
                  <c:v>2009</c:v>
                </c:pt>
                <c:pt idx="13">
                  <c:v>2010</c:v>
                </c:pt>
                <c:pt idx="14">
                  <c:v>2011</c:v>
                </c:pt>
                <c:pt idx="15">
                  <c:v>2012</c:v>
                </c:pt>
                <c:pt idx="16">
                  <c:v>2013</c:v>
                </c:pt>
                <c:pt idx="17">
                  <c:v>2014</c:v>
                </c:pt>
                <c:pt idx="18">
                  <c:v>2015</c:v>
                </c:pt>
                <c:pt idx="19">
                  <c:v>2016</c:v>
                </c:pt>
                <c:pt idx="20">
                  <c:v>2017</c:v>
                </c:pt>
                <c:pt idx="21">
                  <c:v>2018</c:v>
                </c:pt>
              </c:numCache>
            </c:num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[1]LN_Sc_Gov!$BK$4:$BK$43</c15:sqref>
                  </c15:fullRef>
                </c:ext>
              </c:extLst>
              <c:f>[1]LN_Sc_Gov!$BK$21:$BK$42</c:f>
              <c:numCache>
                <c:formatCode>General</c:formatCode>
                <c:ptCount val="22"/>
                <c:pt idx="0">
                  <c:v>4.3859649122807015E-3</c:v>
                </c:pt>
                <c:pt idx="1">
                  <c:v>2.6315789473684209E-2</c:v>
                </c:pt>
                <c:pt idx="2">
                  <c:v>1.7543859649122806E-2</c:v>
                </c:pt>
                <c:pt idx="3">
                  <c:v>1.3157894736842105E-2</c:v>
                </c:pt>
                <c:pt idx="4">
                  <c:v>1.7543859649122806E-2</c:v>
                </c:pt>
                <c:pt idx="5">
                  <c:v>1.7543859649122806E-2</c:v>
                </c:pt>
                <c:pt idx="6">
                  <c:v>4.3859649122807015E-3</c:v>
                </c:pt>
                <c:pt idx="7">
                  <c:v>4.3859649122807015E-3</c:v>
                </c:pt>
                <c:pt idx="8">
                  <c:v>8.771929824561403E-3</c:v>
                </c:pt>
                <c:pt idx="9">
                  <c:v>2.6315789473684209E-2</c:v>
                </c:pt>
                <c:pt idx="10">
                  <c:v>4.8245614035087717E-2</c:v>
                </c:pt>
                <c:pt idx="11">
                  <c:v>2.1929824561403508E-2</c:v>
                </c:pt>
                <c:pt idx="12">
                  <c:v>3.5087719298245612E-2</c:v>
                </c:pt>
                <c:pt idx="13">
                  <c:v>5.2631578947368418E-2</c:v>
                </c:pt>
                <c:pt idx="14">
                  <c:v>3.9473684210526314E-2</c:v>
                </c:pt>
                <c:pt idx="15">
                  <c:v>6.5789473684210523E-2</c:v>
                </c:pt>
                <c:pt idx="16">
                  <c:v>5.701754385964912E-2</c:v>
                </c:pt>
                <c:pt idx="17">
                  <c:v>7.4561403508771926E-2</c:v>
                </c:pt>
                <c:pt idx="18">
                  <c:v>0.10087719298245613</c:v>
                </c:pt>
                <c:pt idx="19">
                  <c:v>0.14035087719298245</c:v>
                </c:pt>
                <c:pt idx="20">
                  <c:v>9.6491228070175433E-2</c:v>
                </c:pt>
                <c:pt idx="21">
                  <c:v>0.1052631578947368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54B-486D-81BB-09ECF01F7E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96832304"/>
        <c:axId val="496832960"/>
        <c:extLst>
          <c:ext xmlns:c15="http://schemas.microsoft.com/office/drawing/2012/chart" uri="{02D57815-91ED-43cb-92C2-25804820EDAC}">
            <c15:filteredLineSeries>
              <c15:ser>
                <c:idx val="2"/>
                <c:order val="2"/>
                <c:tx>
                  <c:strRef>
                    <c:extLst>
                      <c:ext uri="{02D57815-91ED-43cb-92C2-25804820EDAC}">
                        <c15:formulaRef>
                          <c15:sqref>[1]LN_Sc_Gov!$BL$3</c15:sqref>
                        </c15:formulaRef>
                      </c:ext>
                    </c:extLst>
                    <c:strCache>
                      <c:ptCount val="1"/>
                      <c:pt idx="0">
                        <c:v>Govern</c:v>
                      </c:pt>
                    </c:strCache>
                  </c:strRef>
                </c:tx>
                <c:spPr>
                  <a:ln w="28575" cap="rnd">
                    <a:solidFill>
                      <a:schemeClr val="accent3"/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>
                      <c:ext uri="{02D57815-91ED-43cb-92C2-25804820EDAC}">
                        <c15:fullRef>
                          <c15:sqref>[1]LN_Sc_Gov!$A$4:$A$43</c15:sqref>
                        </c15:fullRef>
                        <c15:formulaRef>
                          <c15:sqref>[1]LN_Sc_Gov!$A$21:$A$42</c15:sqref>
                        </c15:formulaRef>
                      </c:ext>
                    </c:extLst>
                    <c:numCache>
                      <c:formatCode>General</c:formatCode>
                      <c:ptCount val="22"/>
                      <c:pt idx="0">
                        <c:v>1997</c:v>
                      </c:pt>
                      <c:pt idx="1">
                        <c:v>1998</c:v>
                      </c:pt>
                      <c:pt idx="2">
                        <c:v>1999</c:v>
                      </c:pt>
                      <c:pt idx="3">
                        <c:v>2000</c:v>
                      </c:pt>
                      <c:pt idx="4">
                        <c:v>2001</c:v>
                      </c:pt>
                      <c:pt idx="5">
                        <c:v>2002</c:v>
                      </c:pt>
                      <c:pt idx="6">
                        <c:v>2003</c:v>
                      </c:pt>
                      <c:pt idx="7">
                        <c:v>2004</c:v>
                      </c:pt>
                      <c:pt idx="8">
                        <c:v>2005</c:v>
                      </c:pt>
                      <c:pt idx="9">
                        <c:v>2006</c:v>
                      </c:pt>
                      <c:pt idx="10">
                        <c:v>2007</c:v>
                      </c:pt>
                      <c:pt idx="11">
                        <c:v>2008</c:v>
                      </c:pt>
                      <c:pt idx="12">
                        <c:v>2009</c:v>
                      </c:pt>
                      <c:pt idx="13">
                        <c:v>2010</c:v>
                      </c:pt>
                      <c:pt idx="14">
                        <c:v>2011</c:v>
                      </c:pt>
                      <c:pt idx="15">
                        <c:v>2012</c:v>
                      </c:pt>
                      <c:pt idx="16">
                        <c:v>2013</c:v>
                      </c:pt>
                      <c:pt idx="17">
                        <c:v>2014</c:v>
                      </c:pt>
                      <c:pt idx="18">
                        <c:v>2015</c:v>
                      </c:pt>
                      <c:pt idx="19">
                        <c:v>2016</c:v>
                      </c:pt>
                      <c:pt idx="20">
                        <c:v>2017</c:v>
                      </c:pt>
                      <c:pt idx="21">
                        <c:v>2018</c:v>
                      </c:pt>
                    </c:numCache>
                  </c:numRef>
                </c:cat>
                <c:val>
                  <c:numRef>
                    <c:extLst>
                      <c:ext uri="{02D57815-91ED-43cb-92C2-25804820EDAC}">
                        <c15:fullRef>
                          <c15:sqref>[1]LN_Sc_Gov!$BL$4:$BL$43</c15:sqref>
                        </c15:fullRef>
                        <c15:formulaRef>
                          <c15:sqref>[1]LN_Sc_Gov!$BL$21:$BL$42</c15:sqref>
                        </c15:formulaRef>
                      </c:ext>
                    </c:extLst>
                    <c:numCache>
                      <c:formatCode>General</c:formatCode>
                      <c:ptCount val="22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  <c:pt idx="10">
                        <c:v>0</c:v>
                      </c:pt>
                      <c:pt idx="11">
                        <c:v>0</c:v>
                      </c:pt>
                      <c:pt idx="12">
                        <c:v>0</c:v>
                      </c:pt>
                      <c:pt idx="13">
                        <c:v>0</c:v>
                      </c:pt>
                      <c:pt idx="14">
                        <c:v>0</c:v>
                      </c:pt>
                      <c:pt idx="15">
                        <c:v>0</c:v>
                      </c:pt>
                      <c:pt idx="16">
                        <c:v>1.5873015873015872E-2</c:v>
                      </c:pt>
                      <c:pt idx="17">
                        <c:v>0.14285714285714285</c:v>
                      </c:pt>
                      <c:pt idx="18">
                        <c:v>4.7619047619047616E-2</c:v>
                      </c:pt>
                      <c:pt idx="19">
                        <c:v>0.19047619047619047</c:v>
                      </c:pt>
                      <c:pt idx="20">
                        <c:v>0.17460317460317459</c:v>
                      </c:pt>
                      <c:pt idx="21">
                        <c:v>0.42857142857142855</c:v>
                      </c:pt>
                    </c:numCache>
                  </c:numRef>
                </c:val>
                <c:smooth val="0"/>
                <c:extLst>
                  <c:ext xmlns:c16="http://schemas.microsoft.com/office/drawing/2014/chart" uri="{C3380CC4-5D6E-409C-BE32-E72D297353CC}">
                    <c16:uniqueId val="{00000002-B54B-486D-81BB-09ECF01F7E1D}"/>
                  </c:ext>
                </c:extLst>
              </c15:ser>
            </c15:filteredLineSeries>
          </c:ext>
        </c:extLst>
      </c:lineChart>
      <c:catAx>
        <c:axId val="4968323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496832960"/>
        <c:crosses val="autoZero"/>
        <c:auto val="1"/>
        <c:lblAlgn val="ctr"/>
        <c:lblOffset val="100"/>
        <c:tickLblSkip val="1"/>
        <c:noMultiLvlLbl val="0"/>
      </c:catAx>
      <c:valAx>
        <c:axId val="496832960"/>
        <c:scaling>
          <c:orientation val="minMax"/>
          <c:max val="0.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496832304"/>
        <c:crosses val="autoZero"/>
        <c:crossBetween val="between"/>
        <c:majorUnit val="5.000000000000001E-2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nl-NL"/>
              <a:t>Quagga musse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[1]LN_Sc_perc!$AB$3</c:f>
              <c:strCache>
                <c:ptCount val="1"/>
                <c:pt idx="0">
                  <c:v>Scopus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extLst>
                <c:ext xmlns:c15="http://schemas.microsoft.com/office/drawing/2012/chart" uri="{02D57815-91ED-43cb-92C2-25804820EDAC}">
                  <c15:fullRef>
                    <c15:sqref>[1]LN_Sc_perc!$A$4:$A$43</c15:sqref>
                  </c15:fullRef>
                </c:ext>
              </c:extLst>
              <c:f>[1]LN_Sc_perc!$A$21:$A$42</c:f>
              <c:numCache>
                <c:formatCode>General</c:formatCode>
                <c:ptCount val="22"/>
                <c:pt idx="0">
                  <c:v>1997</c:v>
                </c:pt>
                <c:pt idx="1">
                  <c:v>1998</c:v>
                </c:pt>
                <c:pt idx="2">
                  <c:v>1999</c:v>
                </c:pt>
                <c:pt idx="3">
                  <c:v>2000</c:v>
                </c:pt>
                <c:pt idx="4">
                  <c:v>2001</c:v>
                </c:pt>
                <c:pt idx="5">
                  <c:v>2002</c:v>
                </c:pt>
                <c:pt idx="6">
                  <c:v>2003</c:v>
                </c:pt>
                <c:pt idx="7">
                  <c:v>2004</c:v>
                </c:pt>
                <c:pt idx="8">
                  <c:v>2005</c:v>
                </c:pt>
                <c:pt idx="9">
                  <c:v>2006</c:v>
                </c:pt>
                <c:pt idx="10">
                  <c:v>2007</c:v>
                </c:pt>
                <c:pt idx="11">
                  <c:v>2008</c:v>
                </c:pt>
                <c:pt idx="12">
                  <c:v>2009</c:v>
                </c:pt>
                <c:pt idx="13">
                  <c:v>2010</c:v>
                </c:pt>
                <c:pt idx="14">
                  <c:v>2011</c:v>
                </c:pt>
                <c:pt idx="15">
                  <c:v>2012</c:v>
                </c:pt>
                <c:pt idx="16">
                  <c:v>2013</c:v>
                </c:pt>
                <c:pt idx="17">
                  <c:v>2014</c:v>
                </c:pt>
                <c:pt idx="18">
                  <c:v>2015</c:v>
                </c:pt>
                <c:pt idx="19">
                  <c:v>2016</c:v>
                </c:pt>
                <c:pt idx="20">
                  <c:v>2017</c:v>
                </c:pt>
                <c:pt idx="21">
                  <c:v>2018</c:v>
                </c:pt>
              </c:numCache>
            </c:num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[1]LN_Sc_perc!$AB$4:$AB$43</c15:sqref>
                  </c15:fullRef>
                </c:ext>
              </c:extLst>
              <c:f>[1]LN_Sc_perc!$AB$21:$AB$42</c:f>
              <c:numCache>
                <c:formatCode>General</c:formatCode>
                <c:ptCount val="22"/>
                <c:pt idx="0">
                  <c:v>1.0723860589812333E-2</c:v>
                </c:pt>
                <c:pt idx="1">
                  <c:v>2.4128686327077747E-2</c:v>
                </c:pt>
                <c:pt idx="2">
                  <c:v>2.9490616621983913E-2</c:v>
                </c:pt>
                <c:pt idx="3">
                  <c:v>1.6085790884718499E-2</c:v>
                </c:pt>
                <c:pt idx="4">
                  <c:v>1.876675603217158E-2</c:v>
                </c:pt>
                <c:pt idx="5">
                  <c:v>2.6809651474530832E-2</c:v>
                </c:pt>
                <c:pt idx="6">
                  <c:v>1.3404825737265416E-2</c:v>
                </c:pt>
                <c:pt idx="7">
                  <c:v>1.6085790884718499E-2</c:v>
                </c:pt>
                <c:pt idx="8">
                  <c:v>4.2895442359249331E-2</c:v>
                </c:pt>
                <c:pt idx="9">
                  <c:v>3.4852546916890083E-2</c:v>
                </c:pt>
                <c:pt idx="10">
                  <c:v>2.9490616621983913E-2</c:v>
                </c:pt>
                <c:pt idx="11">
                  <c:v>3.2171581769436998E-2</c:v>
                </c:pt>
                <c:pt idx="12">
                  <c:v>3.4852546916890083E-2</c:v>
                </c:pt>
                <c:pt idx="13">
                  <c:v>8.8471849865951746E-2</c:v>
                </c:pt>
                <c:pt idx="14">
                  <c:v>8.8471849865951746E-2</c:v>
                </c:pt>
                <c:pt idx="15">
                  <c:v>6.9705093833780166E-2</c:v>
                </c:pt>
                <c:pt idx="16">
                  <c:v>5.3619302949061663E-2</c:v>
                </c:pt>
                <c:pt idx="17">
                  <c:v>5.6300268096514748E-2</c:v>
                </c:pt>
                <c:pt idx="18">
                  <c:v>5.6300268096514748E-2</c:v>
                </c:pt>
                <c:pt idx="19">
                  <c:v>5.8981233243967826E-2</c:v>
                </c:pt>
                <c:pt idx="20">
                  <c:v>4.8257372654155493E-2</c:v>
                </c:pt>
                <c:pt idx="21">
                  <c:v>7.2386058981233251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5F3-4A4C-9691-388D7D4A2921}"/>
            </c:ext>
          </c:extLst>
        </c:ser>
        <c:ser>
          <c:idx val="1"/>
          <c:order val="1"/>
          <c:tx>
            <c:strRef>
              <c:f>[1]LN_Sc_perc!$AC$3</c:f>
              <c:strCache>
                <c:ptCount val="1"/>
                <c:pt idx="0">
                  <c:v>LN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extLst>
                <c:ext xmlns:c15="http://schemas.microsoft.com/office/drawing/2012/chart" uri="{02D57815-91ED-43cb-92C2-25804820EDAC}">
                  <c15:fullRef>
                    <c15:sqref>[1]LN_Sc_perc!$A$4:$A$43</c15:sqref>
                  </c15:fullRef>
                </c:ext>
              </c:extLst>
              <c:f>[1]LN_Sc_perc!$A$21:$A$42</c:f>
              <c:numCache>
                <c:formatCode>General</c:formatCode>
                <c:ptCount val="22"/>
                <c:pt idx="0">
                  <c:v>1997</c:v>
                </c:pt>
                <c:pt idx="1">
                  <c:v>1998</c:v>
                </c:pt>
                <c:pt idx="2">
                  <c:v>1999</c:v>
                </c:pt>
                <c:pt idx="3">
                  <c:v>2000</c:v>
                </c:pt>
                <c:pt idx="4">
                  <c:v>2001</c:v>
                </c:pt>
                <c:pt idx="5">
                  <c:v>2002</c:v>
                </c:pt>
                <c:pt idx="6">
                  <c:v>2003</c:v>
                </c:pt>
                <c:pt idx="7">
                  <c:v>2004</c:v>
                </c:pt>
                <c:pt idx="8">
                  <c:v>2005</c:v>
                </c:pt>
                <c:pt idx="9">
                  <c:v>2006</c:v>
                </c:pt>
                <c:pt idx="10">
                  <c:v>2007</c:v>
                </c:pt>
                <c:pt idx="11">
                  <c:v>2008</c:v>
                </c:pt>
                <c:pt idx="12">
                  <c:v>2009</c:v>
                </c:pt>
                <c:pt idx="13">
                  <c:v>2010</c:v>
                </c:pt>
                <c:pt idx="14">
                  <c:v>2011</c:v>
                </c:pt>
                <c:pt idx="15">
                  <c:v>2012</c:v>
                </c:pt>
                <c:pt idx="16">
                  <c:v>2013</c:v>
                </c:pt>
                <c:pt idx="17">
                  <c:v>2014</c:v>
                </c:pt>
                <c:pt idx="18">
                  <c:v>2015</c:v>
                </c:pt>
                <c:pt idx="19">
                  <c:v>2016</c:v>
                </c:pt>
                <c:pt idx="20">
                  <c:v>2017</c:v>
                </c:pt>
                <c:pt idx="21">
                  <c:v>2018</c:v>
                </c:pt>
              </c:numCache>
            </c:num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[1]LN_Sc_perc!$AC$4:$AC$43</c15:sqref>
                  </c15:fullRef>
                </c:ext>
              </c:extLst>
              <c:f>[1]LN_Sc_perc!$AC$21:$AC$42</c:f>
              <c:numCache>
                <c:formatCode>General</c:formatCode>
                <c:ptCount val="2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1.282051282051282E-2</c:v>
                </c:pt>
                <c:pt idx="11">
                  <c:v>0</c:v>
                </c:pt>
                <c:pt idx="12">
                  <c:v>0.10256410256410256</c:v>
                </c:pt>
                <c:pt idx="13">
                  <c:v>0</c:v>
                </c:pt>
                <c:pt idx="14">
                  <c:v>0</c:v>
                </c:pt>
                <c:pt idx="15">
                  <c:v>3.8461538461538464E-2</c:v>
                </c:pt>
                <c:pt idx="16">
                  <c:v>0.12820512820512819</c:v>
                </c:pt>
                <c:pt idx="17">
                  <c:v>0.17948717948717949</c:v>
                </c:pt>
                <c:pt idx="18">
                  <c:v>0.19230769230769232</c:v>
                </c:pt>
                <c:pt idx="19">
                  <c:v>8.9743589743589744E-2</c:v>
                </c:pt>
                <c:pt idx="20">
                  <c:v>0.16666666666666666</c:v>
                </c:pt>
                <c:pt idx="21">
                  <c:v>8.9743589743589744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5F3-4A4C-9691-388D7D4A29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55568912"/>
        <c:axId val="455567272"/>
      </c:lineChart>
      <c:catAx>
        <c:axId val="4555689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455567272"/>
        <c:crosses val="autoZero"/>
        <c:auto val="1"/>
        <c:lblAlgn val="ctr"/>
        <c:lblOffset val="100"/>
        <c:noMultiLvlLbl val="0"/>
      </c:catAx>
      <c:valAx>
        <c:axId val="455567272"/>
        <c:scaling>
          <c:orientation val="minMax"/>
          <c:max val="0.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455568912"/>
        <c:crosses val="autoZero"/>
        <c:crossBetween val="between"/>
        <c:majorUnit val="5.000000000000001E-2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nl-NL"/>
              <a:t>Coypu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[1]LN_Sc_Gov!$AP$3</c:f>
              <c:strCache>
                <c:ptCount val="1"/>
                <c:pt idx="0">
                  <c:v>LN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extLst>
                <c:ext xmlns:c15="http://schemas.microsoft.com/office/drawing/2012/chart" uri="{02D57815-91ED-43cb-92C2-25804820EDAC}">
                  <c15:fullRef>
                    <c15:sqref>[1]LN_Sc_Gov!$A$4:$A$43</c15:sqref>
                  </c15:fullRef>
                </c:ext>
              </c:extLst>
              <c:f>[1]LN_Sc_Gov!$A$21:$A$42</c:f>
              <c:numCache>
                <c:formatCode>General</c:formatCode>
                <c:ptCount val="22"/>
                <c:pt idx="0">
                  <c:v>1997</c:v>
                </c:pt>
                <c:pt idx="1">
                  <c:v>1998</c:v>
                </c:pt>
                <c:pt idx="2">
                  <c:v>1999</c:v>
                </c:pt>
                <c:pt idx="3">
                  <c:v>2000</c:v>
                </c:pt>
                <c:pt idx="4">
                  <c:v>2001</c:v>
                </c:pt>
                <c:pt idx="5">
                  <c:v>2002</c:v>
                </c:pt>
                <c:pt idx="6">
                  <c:v>2003</c:v>
                </c:pt>
                <c:pt idx="7">
                  <c:v>2004</c:v>
                </c:pt>
                <c:pt idx="8">
                  <c:v>2005</c:v>
                </c:pt>
                <c:pt idx="9">
                  <c:v>2006</c:v>
                </c:pt>
                <c:pt idx="10">
                  <c:v>2007</c:v>
                </c:pt>
                <c:pt idx="11">
                  <c:v>2008</c:v>
                </c:pt>
                <c:pt idx="12">
                  <c:v>2009</c:v>
                </c:pt>
                <c:pt idx="13">
                  <c:v>2010</c:v>
                </c:pt>
                <c:pt idx="14">
                  <c:v>2011</c:v>
                </c:pt>
                <c:pt idx="15">
                  <c:v>2012</c:v>
                </c:pt>
                <c:pt idx="16">
                  <c:v>2013</c:v>
                </c:pt>
                <c:pt idx="17">
                  <c:v>2014</c:v>
                </c:pt>
                <c:pt idx="18">
                  <c:v>2015</c:v>
                </c:pt>
                <c:pt idx="19">
                  <c:v>2016</c:v>
                </c:pt>
                <c:pt idx="20">
                  <c:v>2017</c:v>
                </c:pt>
                <c:pt idx="21">
                  <c:v>2018</c:v>
                </c:pt>
              </c:numCache>
            </c:num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[1]LN_Sc_Gov!$AP$4:$AP$43</c15:sqref>
                  </c15:fullRef>
                </c:ext>
              </c:extLst>
              <c:f>[1]LN_Sc_Gov!$AP$21:$AP$42</c:f>
              <c:numCache>
                <c:formatCode>General</c:formatCode>
                <c:ptCount val="22"/>
                <c:pt idx="0">
                  <c:v>0</c:v>
                </c:pt>
                <c:pt idx="1">
                  <c:v>9.1240875912408752E-3</c:v>
                </c:pt>
                <c:pt idx="2">
                  <c:v>1.8248175182481751E-3</c:v>
                </c:pt>
                <c:pt idx="3">
                  <c:v>1.8248175182481751E-3</c:v>
                </c:pt>
                <c:pt idx="4">
                  <c:v>4.3795620437956206E-2</c:v>
                </c:pt>
                <c:pt idx="5">
                  <c:v>1.8248175182481751E-3</c:v>
                </c:pt>
                <c:pt idx="6">
                  <c:v>2.0072992700729927E-2</c:v>
                </c:pt>
                <c:pt idx="7">
                  <c:v>6.7518248175182483E-2</c:v>
                </c:pt>
                <c:pt idx="8">
                  <c:v>1.0948905109489052E-2</c:v>
                </c:pt>
                <c:pt idx="9">
                  <c:v>1.4598540145985401E-2</c:v>
                </c:pt>
                <c:pt idx="10">
                  <c:v>2.9197080291970802E-2</c:v>
                </c:pt>
                <c:pt idx="11">
                  <c:v>4.3795620437956206E-2</c:v>
                </c:pt>
                <c:pt idx="12">
                  <c:v>2.7372262773722629E-2</c:v>
                </c:pt>
                <c:pt idx="13">
                  <c:v>7.2992700729927001E-2</c:v>
                </c:pt>
                <c:pt idx="14">
                  <c:v>4.0145985401459854E-2</c:v>
                </c:pt>
                <c:pt idx="15">
                  <c:v>5.2919708029197078E-2</c:v>
                </c:pt>
                <c:pt idx="16">
                  <c:v>8.3941605839416053E-2</c:v>
                </c:pt>
                <c:pt idx="17">
                  <c:v>4.5620437956204379E-2</c:v>
                </c:pt>
                <c:pt idx="18">
                  <c:v>9.8540145985401464E-2</c:v>
                </c:pt>
                <c:pt idx="19">
                  <c:v>0.12043795620437957</c:v>
                </c:pt>
                <c:pt idx="20">
                  <c:v>7.1167883211678828E-2</c:v>
                </c:pt>
                <c:pt idx="21">
                  <c:v>0.142335766423357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F70-4E23-A635-C4E8B2F15DB6}"/>
            </c:ext>
          </c:extLst>
        </c:ser>
        <c:ser>
          <c:idx val="1"/>
          <c:order val="1"/>
          <c:tx>
            <c:strRef>
              <c:f>[1]LN_Sc_Gov!$AQ$3</c:f>
              <c:strCache>
                <c:ptCount val="1"/>
                <c:pt idx="0">
                  <c:v>Scopus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extLst>
                <c:ext xmlns:c15="http://schemas.microsoft.com/office/drawing/2012/chart" uri="{02D57815-91ED-43cb-92C2-25804820EDAC}">
                  <c15:fullRef>
                    <c15:sqref>[1]LN_Sc_Gov!$A$4:$A$43</c15:sqref>
                  </c15:fullRef>
                </c:ext>
              </c:extLst>
              <c:f>[1]LN_Sc_Gov!$A$21:$A$42</c:f>
              <c:numCache>
                <c:formatCode>General</c:formatCode>
                <c:ptCount val="22"/>
                <c:pt idx="0">
                  <c:v>1997</c:v>
                </c:pt>
                <c:pt idx="1">
                  <c:v>1998</c:v>
                </c:pt>
                <c:pt idx="2">
                  <c:v>1999</c:v>
                </c:pt>
                <c:pt idx="3">
                  <c:v>2000</c:v>
                </c:pt>
                <c:pt idx="4">
                  <c:v>2001</c:v>
                </c:pt>
                <c:pt idx="5">
                  <c:v>2002</c:v>
                </c:pt>
                <c:pt idx="6">
                  <c:v>2003</c:v>
                </c:pt>
                <c:pt idx="7">
                  <c:v>2004</c:v>
                </c:pt>
                <c:pt idx="8">
                  <c:v>2005</c:v>
                </c:pt>
                <c:pt idx="9">
                  <c:v>2006</c:v>
                </c:pt>
                <c:pt idx="10">
                  <c:v>2007</c:v>
                </c:pt>
                <c:pt idx="11">
                  <c:v>2008</c:v>
                </c:pt>
                <c:pt idx="12">
                  <c:v>2009</c:v>
                </c:pt>
                <c:pt idx="13">
                  <c:v>2010</c:v>
                </c:pt>
                <c:pt idx="14">
                  <c:v>2011</c:v>
                </c:pt>
                <c:pt idx="15">
                  <c:v>2012</c:v>
                </c:pt>
                <c:pt idx="16">
                  <c:v>2013</c:v>
                </c:pt>
                <c:pt idx="17">
                  <c:v>2014</c:v>
                </c:pt>
                <c:pt idx="18">
                  <c:v>2015</c:v>
                </c:pt>
                <c:pt idx="19">
                  <c:v>2016</c:v>
                </c:pt>
                <c:pt idx="20">
                  <c:v>2017</c:v>
                </c:pt>
                <c:pt idx="21">
                  <c:v>2018</c:v>
                </c:pt>
              </c:numCache>
            </c:num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[1]LN_Sc_Gov!$AQ$4:$AQ$43</c15:sqref>
                  </c15:fullRef>
                </c:ext>
              </c:extLst>
              <c:f>[1]LN_Sc_Gov!$AQ$21:$AQ$42</c:f>
              <c:numCache>
                <c:formatCode>General</c:formatCode>
                <c:ptCount val="22"/>
                <c:pt idx="0">
                  <c:v>5.6022408963585435E-3</c:v>
                </c:pt>
                <c:pt idx="1">
                  <c:v>3.081232492997199E-2</c:v>
                </c:pt>
                <c:pt idx="2">
                  <c:v>3.081232492997199E-2</c:v>
                </c:pt>
                <c:pt idx="3">
                  <c:v>3.3613445378151259E-2</c:v>
                </c:pt>
                <c:pt idx="4">
                  <c:v>1.680672268907563E-2</c:v>
                </c:pt>
                <c:pt idx="5">
                  <c:v>1.1204481792717087E-2</c:v>
                </c:pt>
                <c:pt idx="6">
                  <c:v>2.5210084033613446E-2</c:v>
                </c:pt>
                <c:pt idx="7">
                  <c:v>1.680672268907563E-2</c:v>
                </c:pt>
                <c:pt idx="8">
                  <c:v>3.9215686274509803E-2</c:v>
                </c:pt>
                <c:pt idx="9">
                  <c:v>3.6414565826330535E-2</c:v>
                </c:pt>
                <c:pt idx="10">
                  <c:v>2.5210084033613446E-2</c:v>
                </c:pt>
                <c:pt idx="11">
                  <c:v>4.4817927170868348E-2</c:v>
                </c:pt>
                <c:pt idx="12">
                  <c:v>5.3221288515406161E-2</c:v>
                </c:pt>
                <c:pt idx="13">
                  <c:v>4.4817927170868348E-2</c:v>
                </c:pt>
                <c:pt idx="14">
                  <c:v>3.6414565826330535E-2</c:v>
                </c:pt>
                <c:pt idx="15">
                  <c:v>5.0420168067226892E-2</c:v>
                </c:pt>
                <c:pt idx="16">
                  <c:v>2.5210084033613446E-2</c:v>
                </c:pt>
                <c:pt idx="17">
                  <c:v>5.3221288515406161E-2</c:v>
                </c:pt>
                <c:pt idx="18">
                  <c:v>5.0420168067226892E-2</c:v>
                </c:pt>
                <c:pt idx="19">
                  <c:v>3.6414565826330535E-2</c:v>
                </c:pt>
                <c:pt idx="20">
                  <c:v>3.6414565826330535E-2</c:v>
                </c:pt>
                <c:pt idx="21">
                  <c:v>4.2016806722689079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F70-4E23-A635-C4E8B2F15D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02979392"/>
        <c:axId val="502977424"/>
        <c:extLst>
          <c:ext xmlns:c15="http://schemas.microsoft.com/office/drawing/2012/chart" uri="{02D57815-91ED-43cb-92C2-25804820EDAC}">
            <c15:filteredLineSeries>
              <c15:ser>
                <c:idx val="2"/>
                <c:order val="2"/>
                <c:tx>
                  <c:strRef>
                    <c:extLst>
                      <c:ext uri="{02D57815-91ED-43cb-92C2-25804820EDAC}">
                        <c15:formulaRef>
                          <c15:sqref>[1]LN_Sc_Gov!$AR$3</c15:sqref>
                        </c15:formulaRef>
                      </c:ext>
                    </c:extLst>
                    <c:strCache>
                      <c:ptCount val="1"/>
                      <c:pt idx="0">
                        <c:v>Govern</c:v>
                      </c:pt>
                    </c:strCache>
                  </c:strRef>
                </c:tx>
                <c:spPr>
                  <a:ln w="28575" cap="rnd">
                    <a:solidFill>
                      <a:schemeClr val="accent3"/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>
                      <c:ext uri="{02D57815-91ED-43cb-92C2-25804820EDAC}">
                        <c15:fullRef>
                          <c15:sqref>[1]LN_Sc_Gov!$A$4:$A$43</c15:sqref>
                        </c15:fullRef>
                        <c15:formulaRef>
                          <c15:sqref>[1]LN_Sc_Gov!$A$21:$A$42</c15:sqref>
                        </c15:formulaRef>
                      </c:ext>
                    </c:extLst>
                    <c:numCache>
                      <c:formatCode>General</c:formatCode>
                      <c:ptCount val="22"/>
                      <c:pt idx="0">
                        <c:v>1997</c:v>
                      </c:pt>
                      <c:pt idx="1">
                        <c:v>1998</c:v>
                      </c:pt>
                      <c:pt idx="2">
                        <c:v>1999</c:v>
                      </c:pt>
                      <c:pt idx="3">
                        <c:v>2000</c:v>
                      </c:pt>
                      <c:pt idx="4">
                        <c:v>2001</c:v>
                      </c:pt>
                      <c:pt idx="5">
                        <c:v>2002</c:v>
                      </c:pt>
                      <c:pt idx="6">
                        <c:v>2003</c:v>
                      </c:pt>
                      <c:pt idx="7">
                        <c:v>2004</c:v>
                      </c:pt>
                      <c:pt idx="8">
                        <c:v>2005</c:v>
                      </c:pt>
                      <c:pt idx="9">
                        <c:v>2006</c:v>
                      </c:pt>
                      <c:pt idx="10">
                        <c:v>2007</c:v>
                      </c:pt>
                      <c:pt idx="11">
                        <c:v>2008</c:v>
                      </c:pt>
                      <c:pt idx="12">
                        <c:v>2009</c:v>
                      </c:pt>
                      <c:pt idx="13">
                        <c:v>2010</c:v>
                      </c:pt>
                      <c:pt idx="14">
                        <c:v>2011</c:v>
                      </c:pt>
                      <c:pt idx="15">
                        <c:v>2012</c:v>
                      </c:pt>
                      <c:pt idx="16">
                        <c:v>2013</c:v>
                      </c:pt>
                      <c:pt idx="17">
                        <c:v>2014</c:v>
                      </c:pt>
                      <c:pt idx="18">
                        <c:v>2015</c:v>
                      </c:pt>
                      <c:pt idx="19">
                        <c:v>2016</c:v>
                      </c:pt>
                      <c:pt idx="20">
                        <c:v>2017</c:v>
                      </c:pt>
                      <c:pt idx="21">
                        <c:v>2018</c:v>
                      </c:pt>
                    </c:numCache>
                  </c:numRef>
                </c:cat>
                <c:val>
                  <c:numRef>
                    <c:extLst>
                      <c:ext uri="{02D57815-91ED-43cb-92C2-25804820EDAC}">
                        <c15:fullRef>
                          <c15:sqref>[1]LN_Sc_Gov!$AR$4:$AR$43</c15:sqref>
                        </c15:fullRef>
                        <c15:formulaRef>
                          <c15:sqref>[1]LN_Sc_Gov!$AR$21:$AR$42</c15:sqref>
                        </c15:formulaRef>
                      </c:ext>
                    </c:extLst>
                    <c:numCache>
                      <c:formatCode>General</c:formatCode>
                      <c:ptCount val="22"/>
                      <c:pt idx="0">
                        <c:v>1.7647058823529412E-2</c:v>
                      </c:pt>
                      <c:pt idx="1">
                        <c:v>1.7647058823529412E-2</c:v>
                      </c:pt>
                      <c:pt idx="2">
                        <c:v>0</c:v>
                      </c:pt>
                      <c:pt idx="3">
                        <c:v>1.1764705882352941E-2</c:v>
                      </c:pt>
                      <c:pt idx="4">
                        <c:v>5.8823529411764705E-3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5.8823529411764705E-3</c:v>
                      </c:pt>
                      <c:pt idx="8">
                        <c:v>0</c:v>
                      </c:pt>
                      <c:pt idx="9">
                        <c:v>5.8823529411764705E-2</c:v>
                      </c:pt>
                      <c:pt idx="10">
                        <c:v>4.1176470588235294E-2</c:v>
                      </c:pt>
                      <c:pt idx="11">
                        <c:v>3.5294117647058823E-2</c:v>
                      </c:pt>
                      <c:pt idx="12">
                        <c:v>6.4705882352941183E-2</c:v>
                      </c:pt>
                      <c:pt idx="13">
                        <c:v>0.17058823529411765</c:v>
                      </c:pt>
                      <c:pt idx="14">
                        <c:v>9.4117647058823528E-2</c:v>
                      </c:pt>
                      <c:pt idx="15">
                        <c:v>1.7647058823529412E-2</c:v>
                      </c:pt>
                      <c:pt idx="16">
                        <c:v>5.8823529411764705E-3</c:v>
                      </c:pt>
                      <c:pt idx="17">
                        <c:v>0.10588235294117647</c:v>
                      </c:pt>
                      <c:pt idx="18">
                        <c:v>5.8823529411764705E-2</c:v>
                      </c:pt>
                      <c:pt idx="19">
                        <c:v>8.8235294117647065E-2</c:v>
                      </c:pt>
                      <c:pt idx="20">
                        <c:v>6.4705882352941183E-2</c:v>
                      </c:pt>
                      <c:pt idx="21">
                        <c:v>0.11176470588235295</c:v>
                      </c:pt>
                    </c:numCache>
                  </c:numRef>
                </c:val>
                <c:smooth val="0"/>
                <c:extLst>
                  <c:ext xmlns:c16="http://schemas.microsoft.com/office/drawing/2014/chart" uri="{C3380CC4-5D6E-409C-BE32-E72D297353CC}">
                    <c16:uniqueId val="{00000002-BF70-4E23-A635-C4E8B2F15DB6}"/>
                  </c:ext>
                </c:extLst>
              </c15:ser>
            </c15:filteredLineSeries>
          </c:ext>
        </c:extLst>
      </c:lineChart>
      <c:catAx>
        <c:axId val="5029793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502977424"/>
        <c:crosses val="autoZero"/>
        <c:auto val="1"/>
        <c:lblAlgn val="ctr"/>
        <c:lblOffset val="100"/>
        <c:noMultiLvlLbl val="0"/>
      </c:catAx>
      <c:valAx>
        <c:axId val="502977424"/>
        <c:scaling>
          <c:orientation val="minMax"/>
          <c:max val="0.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502979392"/>
        <c:crosses val="autoZero"/>
        <c:crossBetween val="between"/>
        <c:majorUnit val="5.000000000000001E-2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nl-NL"/>
              <a:t>Pallas's squirre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[1]LN_Sc_Gov!$BE$3</c:f>
              <c:strCache>
                <c:ptCount val="1"/>
                <c:pt idx="0">
                  <c:v>LN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extLst>
                <c:ext xmlns:c15="http://schemas.microsoft.com/office/drawing/2012/chart" uri="{02D57815-91ED-43cb-92C2-25804820EDAC}">
                  <c15:fullRef>
                    <c15:sqref>[1]LN_Sc_Gov!$A$4:$A$43</c15:sqref>
                  </c15:fullRef>
                </c:ext>
              </c:extLst>
              <c:f>[1]LN_Sc_Gov!$A$21:$A$42</c:f>
              <c:numCache>
                <c:formatCode>General</c:formatCode>
                <c:ptCount val="22"/>
                <c:pt idx="0">
                  <c:v>1997</c:v>
                </c:pt>
                <c:pt idx="1">
                  <c:v>1998</c:v>
                </c:pt>
                <c:pt idx="2">
                  <c:v>1999</c:v>
                </c:pt>
                <c:pt idx="3">
                  <c:v>2000</c:v>
                </c:pt>
                <c:pt idx="4">
                  <c:v>2001</c:v>
                </c:pt>
                <c:pt idx="5">
                  <c:v>2002</c:v>
                </c:pt>
                <c:pt idx="6">
                  <c:v>2003</c:v>
                </c:pt>
                <c:pt idx="7">
                  <c:v>2004</c:v>
                </c:pt>
                <c:pt idx="8">
                  <c:v>2005</c:v>
                </c:pt>
                <c:pt idx="9">
                  <c:v>2006</c:v>
                </c:pt>
                <c:pt idx="10">
                  <c:v>2007</c:v>
                </c:pt>
                <c:pt idx="11">
                  <c:v>2008</c:v>
                </c:pt>
                <c:pt idx="12">
                  <c:v>2009</c:v>
                </c:pt>
                <c:pt idx="13">
                  <c:v>2010</c:v>
                </c:pt>
                <c:pt idx="14">
                  <c:v>2011</c:v>
                </c:pt>
                <c:pt idx="15">
                  <c:v>2012</c:v>
                </c:pt>
                <c:pt idx="16">
                  <c:v>2013</c:v>
                </c:pt>
                <c:pt idx="17">
                  <c:v>2014</c:v>
                </c:pt>
                <c:pt idx="18">
                  <c:v>2015</c:v>
                </c:pt>
                <c:pt idx="19">
                  <c:v>2016</c:v>
                </c:pt>
                <c:pt idx="20">
                  <c:v>2017</c:v>
                </c:pt>
                <c:pt idx="21">
                  <c:v>2018</c:v>
                </c:pt>
              </c:numCache>
            </c:num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[1]LN_Sc_Gov!$BE$4:$BE$43</c15:sqref>
                  </c15:fullRef>
                </c:ext>
              </c:extLst>
              <c:f>[1]LN_Sc_Gov!$BE$21:$BE$42</c:f>
              <c:numCache>
                <c:formatCode>General</c:formatCode>
                <c:ptCount val="2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.31521739130434784</c:v>
                </c:pt>
                <c:pt idx="13">
                  <c:v>1.0869565217391304E-2</c:v>
                </c:pt>
                <c:pt idx="14">
                  <c:v>0.22282608695652173</c:v>
                </c:pt>
                <c:pt idx="15">
                  <c:v>0.14130434782608695</c:v>
                </c:pt>
                <c:pt idx="16">
                  <c:v>6.5217391304347824E-2</c:v>
                </c:pt>
                <c:pt idx="17">
                  <c:v>0.14673913043478262</c:v>
                </c:pt>
                <c:pt idx="18">
                  <c:v>1.0869565217391304E-2</c:v>
                </c:pt>
                <c:pt idx="19">
                  <c:v>4.3478260869565216E-2</c:v>
                </c:pt>
                <c:pt idx="20">
                  <c:v>3.2608695652173912E-2</c:v>
                </c:pt>
                <c:pt idx="21">
                  <c:v>1.0869565217391304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1B6-4C66-A0D8-85D965AC4704}"/>
            </c:ext>
          </c:extLst>
        </c:ser>
        <c:ser>
          <c:idx val="1"/>
          <c:order val="1"/>
          <c:tx>
            <c:strRef>
              <c:f>[1]LN_Sc_Gov!$BF$3</c:f>
              <c:strCache>
                <c:ptCount val="1"/>
                <c:pt idx="0">
                  <c:v>Scopus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extLst>
                <c:ext xmlns:c15="http://schemas.microsoft.com/office/drawing/2012/chart" uri="{02D57815-91ED-43cb-92C2-25804820EDAC}">
                  <c15:fullRef>
                    <c15:sqref>[1]LN_Sc_Gov!$A$4:$A$43</c15:sqref>
                  </c15:fullRef>
                </c:ext>
              </c:extLst>
              <c:f>[1]LN_Sc_Gov!$A$21:$A$42</c:f>
              <c:numCache>
                <c:formatCode>General</c:formatCode>
                <c:ptCount val="22"/>
                <c:pt idx="0">
                  <c:v>1997</c:v>
                </c:pt>
                <c:pt idx="1">
                  <c:v>1998</c:v>
                </c:pt>
                <c:pt idx="2">
                  <c:v>1999</c:v>
                </c:pt>
                <c:pt idx="3">
                  <c:v>2000</c:v>
                </c:pt>
                <c:pt idx="4">
                  <c:v>2001</c:v>
                </c:pt>
                <c:pt idx="5">
                  <c:v>2002</c:v>
                </c:pt>
                <c:pt idx="6">
                  <c:v>2003</c:v>
                </c:pt>
                <c:pt idx="7">
                  <c:v>2004</c:v>
                </c:pt>
                <c:pt idx="8">
                  <c:v>2005</c:v>
                </c:pt>
                <c:pt idx="9">
                  <c:v>2006</c:v>
                </c:pt>
                <c:pt idx="10">
                  <c:v>2007</c:v>
                </c:pt>
                <c:pt idx="11">
                  <c:v>2008</c:v>
                </c:pt>
                <c:pt idx="12">
                  <c:v>2009</c:v>
                </c:pt>
                <c:pt idx="13">
                  <c:v>2010</c:v>
                </c:pt>
                <c:pt idx="14">
                  <c:v>2011</c:v>
                </c:pt>
                <c:pt idx="15">
                  <c:v>2012</c:v>
                </c:pt>
                <c:pt idx="16">
                  <c:v>2013</c:v>
                </c:pt>
                <c:pt idx="17">
                  <c:v>2014</c:v>
                </c:pt>
                <c:pt idx="18">
                  <c:v>2015</c:v>
                </c:pt>
                <c:pt idx="19">
                  <c:v>2016</c:v>
                </c:pt>
                <c:pt idx="20">
                  <c:v>2017</c:v>
                </c:pt>
                <c:pt idx="21">
                  <c:v>2018</c:v>
                </c:pt>
              </c:numCache>
            </c:num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[1]LN_Sc_Gov!$BF$4:$BF$43</c15:sqref>
                  </c15:fullRef>
                </c:ext>
              </c:extLst>
              <c:f>[1]LN_Sc_Gov!$BF$21:$BF$42</c:f>
              <c:numCache>
                <c:formatCode>General</c:formatCode>
                <c:ptCount val="2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.2987012987012988E-2</c:v>
                </c:pt>
                <c:pt idx="5">
                  <c:v>0</c:v>
                </c:pt>
                <c:pt idx="6">
                  <c:v>0</c:v>
                </c:pt>
                <c:pt idx="7">
                  <c:v>3.896103896103896E-2</c:v>
                </c:pt>
                <c:pt idx="8">
                  <c:v>1.2987012987012988E-2</c:v>
                </c:pt>
                <c:pt idx="9">
                  <c:v>5.1948051948051951E-2</c:v>
                </c:pt>
                <c:pt idx="10">
                  <c:v>3.896103896103896E-2</c:v>
                </c:pt>
                <c:pt idx="11">
                  <c:v>2.5974025974025976E-2</c:v>
                </c:pt>
                <c:pt idx="12">
                  <c:v>3.896103896103896E-2</c:v>
                </c:pt>
                <c:pt idx="13">
                  <c:v>2.5974025974025976E-2</c:v>
                </c:pt>
                <c:pt idx="14">
                  <c:v>6.4935064935064929E-2</c:v>
                </c:pt>
                <c:pt idx="15">
                  <c:v>5.1948051948051951E-2</c:v>
                </c:pt>
                <c:pt idx="16">
                  <c:v>7.792207792207792E-2</c:v>
                </c:pt>
                <c:pt idx="17">
                  <c:v>3.896103896103896E-2</c:v>
                </c:pt>
                <c:pt idx="18">
                  <c:v>7.792207792207792E-2</c:v>
                </c:pt>
                <c:pt idx="19">
                  <c:v>0.14285714285714285</c:v>
                </c:pt>
                <c:pt idx="20">
                  <c:v>7.792207792207792E-2</c:v>
                </c:pt>
                <c:pt idx="21">
                  <c:v>9.0909090909090912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1B6-4C66-A0D8-85D965AC470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97453928"/>
        <c:axId val="497459832"/>
        <c:extLst>
          <c:ext xmlns:c15="http://schemas.microsoft.com/office/drawing/2012/chart" uri="{02D57815-91ED-43cb-92C2-25804820EDAC}">
            <c15:filteredLineSeries>
              <c15:ser>
                <c:idx val="2"/>
                <c:order val="2"/>
                <c:tx>
                  <c:strRef>
                    <c:extLst>
                      <c:ext uri="{02D57815-91ED-43cb-92C2-25804820EDAC}">
                        <c15:formulaRef>
                          <c15:sqref>[1]LN_Sc_Gov!$BG$3</c15:sqref>
                        </c15:formulaRef>
                      </c:ext>
                    </c:extLst>
                    <c:strCache>
                      <c:ptCount val="1"/>
                      <c:pt idx="0">
                        <c:v>Govern</c:v>
                      </c:pt>
                    </c:strCache>
                  </c:strRef>
                </c:tx>
                <c:spPr>
                  <a:ln w="28575" cap="rnd">
                    <a:solidFill>
                      <a:schemeClr val="accent3"/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>
                      <c:ext uri="{02D57815-91ED-43cb-92C2-25804820EDAC}">
                        <c15:fullRef>
                          <c15:sqref>[1]LN_Sc_Gov!$A$4:$A$43</c15:sqref>
                        </c15:fullRef>
                        <c15:formulaRef>
                          <c15:sqref>[1]LN_Sc_Gov!$A$21:$A$42</c15:sqref>
                        </c15:formulaRef>
                      </c:ext>
                    </c:extLst>
                    <c:numCache>
                      <c:formatCode>General</c:formatCode>
                      <c:ptCount val="22"/>
                      <c:pt idx="0">
                        <c:v>1997</c:v>
                      </c:pt>
                      <c:pt idx="1">
                        <c:v>1998</c:v>
                      </c:pt>
                      <c:pt idx="2">
                        <c:v>1999</c:v>
                      </c:pt>
                      <c:pt idx="3">
                        <c:v>2000</c:v>
                      </c:pt>
                      <c:pt idx="4">
                        <c:v>2001</c:v>
                      </c:pt>
                      <c:pt idx="5">
                        <c:v>2002</c:v>
                      </c:pt>
                      <c:pt idx="6">
                        <c:v>2003</c:v>
                      </c:pt>
                      <c:pt idx="7">
                        <c:v>2004</c:v>
                      </c:pt>
                      <c:pt idx="8">
                        <c:v>2005</c:v>
                      </c:pt>
                      <c:pt idx="9">
                        <c:v>2006</c:v>
                      </c:pt>
                      <c:pt idx="10">
                        <c:v>2007</c:v>
                      </c:pt>
                      <c:pt idx="11">
                        <c:v>2008</c:v>
                      </c:pt>
                      <c:pt idx="12">
                        <c:v>2009</c:v>
                      </c:pt>
                      <c:pt idx="13">
                        <c:v>2010</c:v>
                      </c:pt>
                      <c:pt idx="14">
                        <c:v>2011</c:v>
                      </c:pt>
                      <c:pt idx="15">
                        <c:v>2012</c:v>
                      </c:pt>
                      <c:pt idx="16">
                        <c:v>2013</c:v>
                      </c:pt>
                      <c:pt idx="17">
                        <c:v>2014</c:v>
                      </c:pt>
                      <c:pt idx="18">
                        <c:v>2015</c:v>
                      </c:pt>
                      <c:pt idx="19">
                        <c:v>2016</c:v>
                      </c:pt>
                      <c:pt idx="20">
                        <c:v>2017</c:v>
                      </c:pt>
                      <c:pt idx="21">
                        <c:v>2018</c:v>
                      </c:pt>
                    </c:numCache>
                  </c:numRef>
                </c:cat>
                <c:val>
                  <c:numRef>
                    <c:extLst>
                      <c:ext uri="{02D57815-91ED-43cb-92C2-25804820EDAC}">
                        <c15:fullRef>
                          <c15:sqref>[1]LN_Sc_Gov!$BG$4:$BG$43</c15:sqref>
                        </c15:fullRef>
                        <c15:formulaRef>
                          <c15:sqref>[1]LN_Sc_Gov!$BG$21:$BG$42</c15:sqref>
                        </c15:formulaRef>
                      </c:ext>
                    </c:extLst>
                    <c:numCache>
                      <c:formatCode>General</c:formatCode>
                      <c:ptCount val="22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  <c:pt idx="10">
                        <c:v>0</c:v>
                      </c:pt>
                      <c:pt idx="11">
                        <c:v>0</c:v>
                      </c:pt>
                      <c:pt idx="12">
                        <c:v>0.12</c:v>
                      </c:pt>
                      <c:pt idx="13">
                        <c:v>0</c:v>
                      </c:pt>
                      <c:pt idx="14">
                        <c:v>0.04</c:v>
                      </c:pt>
                      <c:pt idx="15">
                        <c:v>0.24</c:v>
                      </c:pt>
                      <c:pt idx="16">
                        <c:v>0</c:v>
                      </c:pt>
                      <c:pt idx="17">
                        <c:v>0.04</c:v>
                      </c:pt>
                      <c:pt idx="18">
                        <c:v>0.08</c:v>
                      </c:pt>
                      <c:pt idx="19">
                        <c:v>0.12</c:v>
                      </c:pt>
                      <c:pt idx="20">
                        <c:v>0.16</c:v>
                      </c:pt>
                      <c:pt idx="21">
                        <c:v>0.2</c:v>
                      </c:pt>
                    </c:numCache>
                  </c:numRef>
                </c:val>
                <c:smooth val="0"/>
                <c:extLst>
                  <c:ext xmlns:c16="http://schemas.microsoft.com/office/drawing/2014/chart" uri="{C3380CC4-5D6E-409C-BE32-E72D297353CC}">
                    <c16:uniqueId val="{00000002-C1B6-4C66-A0D8-85D965AC4704}"/>
                  </c:ext>
                </c:extLst>
              </c15:ser>
            </c15:filteredLineSeries>
          </c:ext>
        </c:extLst>
      </c:lineChart>
      <c:catAx>
        <c:axId val="4974539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497459832"/>
        <c:crosses val="autoZero"/>
        <c:auto val="1"/>
        <c:lblAlgn val="ctr"/>
        <c:lblOffset val="100"/>
        <c:noMultiLvlLbl val="0"/>
      </c:catAx>
      <c:valAx>
        <c:axId val="497459832"/>
        <c:scaling>
          <c:orientation val="minMax"/>
          <c:max val="0.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497453928"/>
        <c:crosses val="autoZero"/>
        <c:crossBetween val="between"/>
        <c:majorUnit val="5.000000000000001E-2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nl-NL"/>
              <a:t>Asian</a:t>
            </a:r>
            <a:r>
              <a:rPr lang="nl-NL" baseline="0"/>
              <a:t> tiger mosquito</a:t>
            </a:r>
            <a:endParaRPr lang="nl-NL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[1]LN_Sc_Gov!$AA$3</c:f>
              <c:strCache>
                <c:ptCount val="1"/>
                <c:pt idx="0">
                  <c:v>LN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extLst>
                <c:ext xmlns:c15="http://schemas.microsoft.com/office/drawing/2012/chart" uri="{02D57815-91ED-43cb-92C2-25804820EDAC}">
                  <c15:fullRef>
                    <c15:sqref>[1]LN_Sc_Gov!$A$4:$A$43</c15:sqref>
                  </c15:fullRef>
                </c:ext>
              </c:extLst>
              <c:f>[1]LN_Sc_Gov!$A$21:$A$42</c:f>
              <c:numCache>
                <c:formatCode>General</c:formatCode>
                <c:ptCount val="22"/>
                <c:pt idx="0">
                  <c:v>1997</c:v>
                </c:pt>
                <c:pt idx="1">
                  <c:v>1998</c:v>
                </c:pt>
                <c:pt idx="2">
                  <c:v>1999</c:v>
                </c:pt>
                <c:pt idx="3">
                  <c:v>2000</c:v>
                </c:pt>
                <c:pt idx="4">
                  <c:v>2001</c:v>
                </c:pt>
                <c:pt idx="5">
                  <c:v>2002</c:v>
                </c:pt>
                <c:pt idx="6">
                  <c:v>2003</c:v>
                </c:pt>
                <c:pt idx="7">
                  <c:v>2004</c:v>
                </c:pt>
                <c:pt idx="8">
                  <c:v>2005</c:v>
                </c:pt>
                <c:pt idx="9">
                  <c:v>2006</c:v>
                </c:pt>
                <c:pt idx="10">
                  <c:v>2007</c:v>
                </c:pt>
                <c:pt idx="11">
                  <c:v>2008</c:v>
                </c:pt>
                <c:pt idx="12">
                  <c:v>2009</c:v>
                </c:pt>
                <c:pt idx="13">
                  <c:v>2010</c:v>
                </c:pt>
                <c:pt idx="14">
                  <c:v>2011</c:v>
                </c:pt>
                <c:pt idx="15">
                  <c:v>2012</c:v>
                </c:pt>
                <c:pt idx="16">
                  <c:v>2013</c:v>
                </c:pt>
                <c:pt idx="17">
                  <c:v>2014</c:v>
                </c:pt>
                <c:pt idx="18">
                  <c:v>2015</c:v>
                </c:pt>
                <c:pt idx="19">
                  <c:v>2016</c:v>
                </c:pt>
                <c:pt idx="20">
                  <c:v>2017</c:v>
                </c:pt>
                <c:pt idx="21">
                  <c:v>2018</c:v>
                </c:pt>
              </c:numCache>
            </c:num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[1]LN_Sc_Gov!$AA$4:$AA$43</c15:sqref>
                  </c15:fullRef>
                </c:ext>
              </c:extLst>
              <c:f>[1]LN_Sc_Gov!$AA$21:$AA$42</c:f>
              <c:numCache>
                <c:formatCode>General</c:formatCode>
                <c:ptCount val="2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5.8055152394775036E-3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.3062409288824383E-2</c:v>
                </c:pt>
                <c:pt idx="9">
                  <c:v>1.4513788098693759E-3</c:v>
                </c:pt>
                <c:pt idx="10">
                  <c:v>2.0319303338171262E-2</c:v>
                </c:pt>
                <c:pt idx="11">
                  <c:v>2.1770682148040638E-2</c:v>
                </c:pt>
                <c:pt idx="12">
                  <c:v>2.1770682148040638E-2</c:v>
                </c:pt>
                <c:pt idx="13">
                  <c:v>8.7082728592162553E-2</c:v>
                </c:pt>
                <c:pt idx="14">
                  <c:v>5.5152394775036286E-2</c:v>
                </c:pt>
                <c:pt idx="15">
                  <c:v>5.6603773584905662E-2</c:v>
                </c:pt>
                <c:pt idx="16">
                  <c:v>0.19303338171262699</c:v>
                </c:pt>
                <c:pt idx="17">
                  <c:v>3.3381712626995644E-2</c:v>
                </c:pt>
                <c:pt idx="18">
                  <c:v>1.0159651669085631E-2</c:v>
                </c:pt>
                <c:pt idx="19">
                  <c:v>0.16981132075471697</c:v>
                </c:pt>
                <c:pt idx="20">
                  <c:v>0.13062409288824384</c:v>
                </c:pt>
                <c:pt idx="21">
                  <c:v>0.1799709724238026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02B-4438-BCC9-E34B93D7A368}"/>
            </c:ext>
          </c:extLst>
        </c:ser>
        <c:ser>
          <c:idx val="1"/>
          <c:order val="1"/>
          <c:tx>
            <c:strRef>
              <c:f>[1]LN_Sc_Gov!$AB$3</c:f>
              <c:strCache>
                <c:ptCount val="1"/>
                <c:pt idx="0">
                  <c:v>Scopus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extLst>
                <c:ext xmlns:c15="http://schemas.microsoft.com/office/drawing/2012/chart" uri="{02D57815-91ED-43cb-92C2-25804820EDAC}">
                  <c15:fullRef>
                    <c15:sqref>[1]LN_Sc_Gov!$A$4:$A$43</c15:sqref>
                  </c15:fullRef>
                </c:ext>
              </c:extLst>
              <c:f>[1]LN_Sc_Gov!$A$21:$A$42</c:f>
              <c:numCache>
                <c:formatCode>General</c:formatCode>
                <c:ptCount val="22"/>
                <c:pt idx="0">
                  <c:v>1997</c:v>
                </c:pt>
                <c:pt idx="1">
                  <c:v>1998</c:v>
                </c:pt>
                <c:pt idx="2">
                  <c:v>1999</c:v>
                </c:pt>
                <c:pt idx="3">
                  <c:v>2000</c:v>
                </c:pt>
                <c:pt idx="4">
                  <c:v>2001</c:v>
                </c:pt>
                <c:pt idx="5">
                  <c:v>2002</c:v>
                </c:pt>
                <c:pt idx="6">
                  <c:v>2003</c:v>
                </c:pt>
                <c:pt idx="7">
                  <c:v>2004</c:v>
                </c:pt>
                <c:pt idx="8">
                  <c:v>2005</c:v>
                </c:pt>
                <c:pt idx="9">
                  <c:v>2006</c:v>
                </c:pt>
                <c:pt idx="10">
                  <c:v>2007</c:v>
                </c:pt>
                <c:pt idx="11">
                  <c:v>2008</c:v>
                </c:pt>
                <c:pt idx="12">
                  <c:v>2009</c:v>
                </c:pt>
                <c:pt idx="13">
                  <c:v>2010</c:v>
                </c:pt>
                <c:pt idx="14">
                  <c:v>2011</c:v>
                </c:pt>
                <c:pt idx="15">
                  <c:v>2012</c:v>
                </c:pt>
                <c:pt idx="16">
                  <c:v>2013</c:v>
                </c:pt>
                <c:pt idx="17">
                  <c:v>2014</c:v>
                </c:pt>
                <c:pt idx="18">
                  <c:v>2015</c:v>
                </c:pt>
                <c:pt idx="19">
                  <c:v>2016</c:v>
                </c:pt>
                <c:pt idx="20">
                  <c:v>2017</c:v>
                </c:pt>
                <c:pt idx="21">
                  <c:v>2018</c:v>
                </c:pt>
              </c:numCache>
            </c:num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[1]LN_Sc_Gov!$AB$4:$AB$43</c15:sqref>
                  </c15:fullRef>
                </c:ext>
              </c:extLst>
              <c:f>[1]LN_Sc_Gov!$AB$21:$AB$42</c:f>
              <c:numCache>
                <c:formatCode>General</c:formatCode>
                <c:ptCount val="22"/>
                <c:pt idx="0">
                  <c:v>0</c:v>
                </c:pt>
                <c:pt idx="1">
                  <c:v>0</c:v>
                </c:pt>
                <c:pt idx="2">
                  <c:v>2.3923444976076554E-3</c:v>
                </c:pt>
                <c:pt idx="3">
                  <c:v>0</c:v>
                </c:pt>
                <c:pt idx="4">
                  <c:v>2.3923444976076554E-3</c:v>
                </c:pt>
                <c:pt idx="5">
                  <c:v>9.5693779904306216E-3</c:v>
                </c:pt>
                <c:pt idx="6">
                  <c:v>1.1961722488038277E-2</c:v>
                </c:pt>
                <c:pt idx="7">
                  <c:v>9.5693779904306216E-3</c:v>
                </c:pt>
                <c:pt idx="8">
                  <c:v>1.6746411483253589E-2</c:v>
                </c:pt>
                <c:pt idx="9">
                  <c:v>1.1961722488038277E-2</c:v>
                </c:pt>
                <c:pt idx="10">
                  <c:v>3.1100478468899521E-2</c:v>
                </c:pt>
                <c:pt idx="11">
                  <c:v>1.9138755980861243E-2</c:v>
                </c:pt>
                <c:pt idx="12">
                  <c:v>4.3062200956937802E-2</c:v>
                </c:pt>
                <c:pt idx="13">
                  <c:v>4.784688995215311E-2</c:v>
                </c:pt>
                <c:pt idx="14">
                  <c:v>3.8277511961722487E-2</c:v>
                </c:pt>
                <c:pt idx="15">
                  <c:v>6.9377990430622011E-2</c:v>
                </c:pt>
                <c:pt idx="16">
                  <c:v>8.3732057416267949E-2</c:v>
                </c:pt>
                <c:pt idx="17">
                  <c:v>8.6124401913875603E-2</c:v>
                </c:pt>
                <c:pt idx="18">
                  <c:v>0.11483253588516747</c:v>
                </c:pt>
                <c:pt idx="19">
                  <c:v>0.11722488038277512</c:v>
                </c:pt>
                <c:pt idx="20">
                  <c:v>0.13875598086124402</c:v>
                </c:pt>
                <c:pt idx="21">
                  <c:v>0.1459330143540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02B-4438-BCC9-E34B93D7A3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96816888"/>
        <c:axId val="496816232"/>
        <c:extLst>
          <c:ext xmlns:c15="http://schemas.microsoft.com/office/drawing/2012/chart" uri="{02D57815-91ED-43cb-92C2-25804820EDAC}">
            <c15:filteredLineSeries>
              <c15:ser>
                <c:idx val="2"/>
                <c:order val="2"/>
                <c:tx>
                  <c:strRef>
                    <c:extLst>
                      <c:ext uri="{02D57815-91ED-43cb-92C2-25804820EDAC}">
                        <c15:formulaRef>
                          <c15:sqref>[1]LN_Sc_Gov!$AC$3</c15:sqref>
                        </c15:formulaRef>
                      </c:ext>
                    </c:extLst>
                    <c:strCache>
                      <c:ptCount val="1"/>
                      <c:pt idx="0">
                        <c:v>Govern</c:v>
                      </c:pt>
                    </c:strCache>
                  </c:strRef>
                </c:tx>
                <c:spPr>
                  <a:ln w="28575" cap="rnd">
                    <a:solidFill>
                      <a:schemeClr val="accent3"/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>
                      <c:ext uri="{02D57815-91ED-43cb-92C2-25804820EDAC}">
                        <c15:fullRef>
                          <c15:sqref>[1]LN_Sc_Gov!$A$4:$A$43</c15:sqref>
                        </c15:fullRef>
                        <c15:formulaRef>
                          <c15:sqref>[1]LN_Sc_Gov!$A$21:$A$42</c15:sqref>
                        </c15:formulaRef>
                      </c:ext>
                    </c:extLst>
                    <c:numCache>
                      <c:formatCode>General</c:formatCode>
                      <c:ptCount val="22"/>
                      <c:pt idx="0">
                        <c:v>1997</c:v>
                      </c:pt>
                      <c:pt idx="1">
                        <c:v>1998</c:v>
                      </c:pt>
                      <c:pt idx="2">
                        <c:v>1999</c:v>
                      </c:pt>
                      <c:pt idx="3">
                        <c:v>2000</c:v>
                      </c:pt>
                      <c:pt idx="4">
                        <c:v>2001</c:v>
                      </c:pt>
                      <c:pt idx="5">
                        <c:v>2002</c:v>
                      </c:pt>
                      <c:pt idx="6">
                        <c:v>2003</c:v>
                      </c:pt>
                      <c:pt idx="7">
                        <c:v>2004</c:v>
                      </c:pt>
                      <c:pt idx="8">
                        <c:v>2005</c:v>
                      </c:pt>
                      <c:pt idx="9">
                        <c:v>2006</c:v>
                      </c:pt>
                      <c:pt idx="10">
                        <c:v>2007</c:v>
                      </c:pt>
                      <c:pt idx="11">
                        <c:v>2008</c:v>
                      </c:pt>
                      <c:pt idx="12">
                        <c:v>2009</c:v>
                      </c:pt>
                      <c:pt idx="13">
                        <c:v>2010</c:v>
                      </c:pt>
                      <c:pt idx="14">
                        <c:v>2011</c:v>
                      </c:pt>
                      <c:pt idx="15">
                        <c:v>2012</c:v>
                      </c:pt>
                      <c:pt idx="16">
                        <c:v>2013</c:v>
                      </c:pt>
                      <c:pt idx="17">
                        <c:v>2014</c:v>
                      </c:pt>
                      <c:pt idx="18">
                        <c:v>2015</c:v>
                      </c:pt>
                      <c:pt idx="19">
                        <c:v>2016</c:v>
                      </c:pt>
                      <c:pt idx="20">
                        <c:v>2017</c:v>
                      </c:pt>
                      <c:pt idx="21">
                        <c:v>2018</c:v>
                      </c:pt>
                    </c:numCache>
                  </c:numRef>
                </c:cat>
                <c:val>
                  <c:numRef>
                    <c:extLst>
                      <c:ext uri="{02D57815-91ED-43cb-92C2-25804820EDAC}">
                        <c15:fullRef>
                          <c15:sqref>[1]LN_Sc_Gov!$AC$4:$AC$43</c15:sqref>
                        </c15:fullRef>
                        <c15:formulaRef>
                          <c15:sqref>[1]LN_Sc_Gov!$AC$21:$AC$42</c15:sqref>
                        </c15:formulaRef>
                      </c:ext>
                    </c:extLst>
                    <c:numCache>
                      <c:formatCode>General</c:formatCode>
                      <c:ptCount val="22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4.6511627906976744E-2</c:v>
                      </c:pt>
                      <c:pt idx="10">
                        <c:v>6.9767441860465115E-2</c:v>
                      </c:pt>
                      <c:pt idx="11">
                        <c:v>4.6511627906976744E-2</c:v>
                      </c:pt>
                      <c:pt idx="12">
                        <c:v>6.9767441860465115E-2</c:v>
                      </c:pt>
                      <c:pt idx="13">
                        <c:v>9.3023255813953487E-2</c:v>
                      </c:pt>
                      <c:pt idx="14">
                        <c:v>6.9767441860465115E-2</c:v>
                      </c:pt>
                      <c:pt idx="15">
                        <c:v>2.3255813953488372E-2</c:v>
                      </c:pt>
                      <c:pt idx="16">
                        <c:v>3.4883720930232558E-2</c:v>
                      </c:pt>
                      <c:pt idx="17">
                        <c:v>9.3023255813953487E-2</c:v>
                      </c:pt>
                      <c:pt idx="18">
                        <c:v>9.3023255813953487E-2</c:v>
                      </c:pt>
                      <c:pt idx="19">
                        <c:v>0.11627906976744186</c:v>
                      </c:pt>
                      <c:pt idx="20">
                        <c:v>0.15116279069767441</c:v>
                      </c:pt>
                      <c:pt idx="21">
                        <c:v>9.3023255813953487E-2</c:v>
                      </c:pt>
                    </c:numCache>
                  </c:numRef>
                </c:val>
                <c:smooth val="0"/>
                <c:extLst>
                  <c:ext xmlns:c16="http://schemas.microsoft.com/office/drawing/2014/chart" uri="{C3380CC4-5D6E-409C-BE32-E72D297353CC}">
                    <c16:uniqueId val="{00000002-D02B-4438-BCC9-E34B93D7A368}"/>
                  </c:ext>
                </c:extLst>
              </c15:ser>
            </c15:filteredLineSeries>
          </c:ext>
        </c:extLst>
      </c:lineChart>
      <c:catAx>
        <c:axId val="4968168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496816232"/>
        <c:crosses val="autoZero"/>
        <c:auto val="1"/>
        <c:lblAlgn val="ctr"/>
        <c:lblOffset val="100"/>
        <c:noMultiLvlLbl val="0"/>
      </c:catAx>
      <c:valAx>
        <c:axId val="496816232"/>
        <c:scaling>
          <c:orientation val="minMax"/>
          <c:max val="0.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496816888"/>
        <c:crosses val="autoZero"/>
        <c:crossBetween val="between"/>
        <c:majorUnit val="5.000000000000001E-2"/>
        <c:minorUnit val="1.0000000000000002E-2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 paperSize="8" orientation="landscape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nl-NL"/>
              <a:t>Indian crow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[1]LN_Sc_Gov!$AF$3</c:f>
              <c:strCache>
                <c:ptCount val="1"/>
                <c:pt idx="0">
                  <c:v>LN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extLst>
                <c:ext xmlns:c15="http://schemas.microsoft.com/office/drawing/2012/chart" uri="{02D57815-91ED-43cb-92C2-25804820EDAC}">
                  <c15:fullRef>
                    <c15:sqref>[1]LN_Sc_Gov!$A$4:$A$43</c15:sqref>
                  </c15:fullRef>
                </c:ext>
              </c:extLst>
              <c:f>[1]LN_Sc_Gov!$A$21:$A$42</c:f>
              <c:numCache>
                <c:formatCode>General</c:formatCode>
                <c:ptCount val="22"/>
                <c:pt idx="0">
                  <c:v>1997</c:v>
                </c:pt>
                <c:pt idx="1">
                  <c:v>1998</c:v>
                </c:pt>
                <c:pt idx="2">
                  <c:v>1999</c:v>
                </c:pt>
                <c:pt idx="3">
                  <c:v>2000</c:v>
                </c:pt>
                <c:pt idx="4">
                  <c:v>2001</c:v>
                </c:pt>
                <c:pt idx="5">
                  <c:v>2002</c:v>
                </c:pt>
                <c:pt idx="6">
                  <c:v>2003</c:v>
                </c:pt>
                <c:pt idx="7">
                  <c:v>2004</c:v>
                </c:pt>
                <c:pt idx="8">
                  <c:v>2005</c:v>
                </c:pt>
                <c:pt idx="9">
                  <c:v>2006</c:v>
                </c:pt>
                <c:pt idx="10">
                  <c:v>2007</c:v>
                </c:pt>
                <c:pt idx="11">
                  <c:v>2008</c:v>
                </c:pt>
                <c:pt idx="12">
                  <c:v>2009</c:v>
                </c:pt>
                <c:pt idx="13">
                  <c:v>2010</c:v>
                </c:pt>
                <c:pt idx="14">
                  <c:v>2011</c:v>
                </c:pt>
                <c:pt idx="15">
                  <c:v>2012</c:v>
                </c:pt>
                <c:pt idx="16">
                  <c:v>2013</c:v>
                </c:pt>
                <c:pt idx="17">
                  <c:v>2014</c:v>
                </c:pt>
                <c:pt idx="18">
                  <c:v>2015</c:v>
                </c:pt>
                <c:pt idx="19">
                  <c:v>2016</c:v>
                </c:pt>
                <c:pt idx="20">
                  <c:v>2017</c:v>
                </c:pt>
                <c:pt idx="21">
                  <c:v>2018</c:v>
                </c:pt>
              </c:numCache>
            </c:num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[1]LN_Sc_Gov!$AF$4:$AF$43</c15:sqref>
                  </c15:fullRef>
                </c:ext>
              </c:extLst>
              <c:f>[1]LN_Sc_Gov!$AF$21:$AF$42</c:f>
              <c:numCache>
                <c:formatCode>General</c:formatCode>
                <c:ptCount val="2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.8867924528301886E-2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1.8867924528301886E-2</c:v>
                </c:pt>
                <c:pt idx="14">
                  <c:v>0</c:v>
                </c:pt>
                <c:pt idx="15">
                  <c:v>0</c:v>
                </c:pt>
                <c:pt idx="16">
                  <c:v>7.5471698113207544E-2</c:v>
                </c:pt>
                <c:pt idx="17">
                  <c:v>0.22641509433962265</c:v>
                </c:pt>
                <c:pt idx="18">
                  <c:v>0.49056603773584906</c:v>
                </c:pt>
                <c:pt idx="19">
                  <c:v>0.15094339622641509</c:v>
                </c:pt>
                <c:pt idx="20">
                  <c:v>1.8867924528301886E-2</c:v>
                </c:pt>
                <c:pt idx="21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D1B-49BD-92E2-8F6FD669AF48}"/>
            </c:ext>
          </c:extLst>
        </c:ser>
        <c:ser>
          <c:idx val="1"/>
          <c:order val="1"/>
          <c:tx>
            <c:strRef>
              <c:f>[1]LN_Sc_Gov!$AG$3</c:f>
              <c:strCache>
                <c:ptCount val="1"/>
                <c:pt idx="0">
                  <c:v>Scopus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extLst>
                <c:ext xmlns:c15="http://schemas.microsoft.com/office/drawing/2012/chart" uri="{02D57815-91ED-43cb-92C2-25804820EDAC}">
                  <c15:fullRef>
                    <c15:sqref>[1]LN_Sc_Gov!$A$4:$A$43</c15:sqref>
                  </c15:fullRef>
                </c:ext>
              </c:extLst>
              <c:f>[1]LN_Sc_Gov!$A$21:$A$42</c:f>
              <c:numCache>
                <c:formatCode>General</c:formatCode>
                <c:ptCount val="22"/>
                <c:pt idx="0">
                  <c:v>1997</c:v>
                </c:pt>
                <c:pt idx="1">
                  <c:v>1998</c:v>
                </c:pt>
                <c:pt idx="2">
                  <c:v>1999</c:v>
                </c:pt>
                <c:pt idx="3">
                  <c:v>2000</c:v>
                </c:pt>
                <c:pt idx="4">
                  <c:v>2001</c:v>
                </c:pt>
                <c:pt idx="5">
                  <c:v>2002</c:v>
                </c:pt>
                <c:pt idx="6">
                  <c:v>2003</c:v>
                </c:pt>
                <c:pt idx="7">
                  <c:v>2004</c:v>
                </c:pt>
                <c:pt idx="8">
                  <c:v>2005</c:v>
                </c:pt>
                <c:pt idx="9">
                  <c:v>2006</c:v>
                </c:pt>
                <c:pt idx="10">
                  <c:v>2007</c:v>
                </c:pt>
                <c:pt idx="11">
                  <c:v>2008</c:v>
                </c:pt>
                <c:pt idx="12">
                  <c:v>2009</c:v>
                </c:pt>
                <c:pt idx="13">
                  <c:v>2010</c:v>
                </c:pt>
                <c:pt idx="14">
                  <c:v>2011</c:v>
                </c:pt>
                <c:pt idx="15">
                  <c:v>2012</c:v>
                </c:pt>
                <c:pt idx="16">
                  <c:v>2013</c:v>
                </c:pt>
                <c:pt idx="17">
                  <c:v>2014</c:v>
                </c:pt>
                <c:pt idx="18">
                  <c:v>2015</c:v>
                </c:pt>
                <c:pt idx="19">
                  <c:v>2016</c:v>
                </c:pt>
                <c:pt idx="20">
                  <c:v>2017</c:v>
                </c:pt>
                <c:pt idx="21">
                  <c:v>2018</c:v>
                </c:pt>
              </c:numCache>
            </c:num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[1]LN_Sc_Gov!$AG$4:$AG$43</c15:sqref>
                  </c15:fullRef>
                </c:ext>
              </c:extLst>
              <c:f>[1]LN_Sc_Gov!$AG$21:$AG$42</c:f>
              <c:numCache>
                <c:formatCode>General</c:formatCode>
                <c:ptCount val="22"/>
                <c:pt idx="0">
                  <c:v>0</c:v>
                </c:pt>
                <c:pt idx="1">
                  <c:v>1.8181818181818181E-2</c:v>
                </c:pt>
                <c:pt idx="2">
                  <c:v>0</c:v>
                </c:pt>
                <c:pt idx="3">
                  <c:v>0</c:v>
                </c:pt>
                <c:pt idx="4">
                  <c:v>1.8181818181818181E-2</c:v>
                </c:pt>
                <c:pt idx="5">
                  <c:v>2.7272727272727271E-2</c:v>
                </c:pt>
                <c:pt idx="6">
                  <c:v>2.7272727272727271E-2</c:v>
                </c:pt>
                <c:pt idx="7">
                  <c:v>0</c:v>
                </c:pt>
                <c:pt idx="8">
                  <c:v>1.8181818181818181E-2</c:v>
                </c:pt>
                <c:pt idx="9">
                  <c:v>2.7272727272727271E-2</c:v>
                </c:pt>
                <c:pt idx="10">
                  <c:v>2.7272727272727271E-2</c:v>
                </c:pt>
                <c:pt idx="11">
                  <c:v>9.0909090909090905E-3</c:v>
                </c:pt>
                <c:pt idx="12">
                  <c:v>2.7272727272727271E-2</c:v>
                </c:pt>
                <c:pt idx="13">
                  <c:v>5.4545454545454543E-2</c:v>
                </c:pt>
                <c:pt idx="14">
                  <c:v>2.7272727272727271E-2</c:v>
                </c:pt>
                <c:pt idx="15">
                  <c:v>3.6363636363636362E-2</c:v>
                </c:pt>
                <c:pt idx="16">
                  <c:v>6.363636363636363E-2</c:v>
                </c:pt>
                <c:pt idx="17">
                  <c:v>5.4545454545454543E-2</c:v>
                </c:pt>
                <c:pt idx="18">
                  <c:v>8.1818181818181818E-2</c:v>
                </c:pt>
                <c:pt idx="19">
                  <c:v>0.15454545454545454</c:v>
                </c:pt>
                <c:pt idx="20">
                  <c:v>3.6363636363636362E-2</c:v>
                </c:pt>
                <c:pt idx="21">
                  <c:v>6.363636363636363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D1B-49BD-92E2-8F6FD669AF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96833616"/>
        <c:axId val="496831648"/>
        <c:extLst>
          <c:ext xmlns:c15="http://schemas.microsoft.com/office/drawing/2012/chart" uri="{02D57815-91ED-43cb-92C2-25804820EDAC}">
            <c15:filteredLineSeries>
              <c15:ser>
                <c:idx val="2"/>
                <c:order val="2"/>
                <c:tx>
                  <c:strRef>
                    <c:extLst>
                      <c:ext uri="{02D57815-91ED-43cb-92C2-25804820EDAC}">
                        <c15:formulaRef>
                          <c15:sqref>[1]LN_Sc_Gov!$AH$3</c15:sqref>
                        </c15:formulaRef>
                      </c:ext>
                    </c:extLst>
                    <c:strCache>
                      <c:ptCount val="1"/>
                      <c:pt idx="0">
                        <c:v>Govern</c:v>
                      </c:pt>
                    </c:strCache>
                  </c:strRef>
                </c:tx>
                <c:spPr>
                  <a:ln w="28575" cap="rnd">
                    <a:solidFill>
                      <a:schemeClr val="accent3"/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>
                      <c:ext uri="{02D57815-91ED-43cb-92C2-25804820EDAC}">
                        <c15:fullRef>
                          <c15:sqref>[1]LN_Sc_Gov!$A$4:$A$43</c15:sqref>
                        </c15:fullRef>
                        <c15:formulaRef>
                          <c15:sqref>[1]LN_Sc_Gov!$A$21:$A$42</c15:sqref>
                        </c15:formulaRef>
                      </c:ext>
                    </c:extLst>
                    <c:numCache>
                      <c:formatCode>General</c:formatCode>
                      <c:ptCount val="22"/>
                      <c:pt idx="0">
                        <c:v>1997</c:v>
                      </c:pt>
                      <c:pt idx="1">
                        <c:v>1998</c:v>
                      </c:pt>
                      <c:pt idx="2">
                        <c:v>1999</c:v>
                      </c:pt>
                      <c:pt idx="3">
                        <c:v>2000</c:v>
                      </c:pt>
                      <c:pt idx="4">
                        <c:v>2001</c:v>
                      </c:pt>
                      <c:pt idx="5">
                        <c:v>2002</c:v>
                      </c:pt>
                      <c:pt idx="6">
                        <c:v>2003</c:v>
                      </c:pt>
                      <c:pt idx="7">
                        <c:v>2004</c:v>
                      </c:pt>
                      <c:pt idx="8">
                        <c:v>2005</c:v>
                      </c:pt>
                      <c:pt idx="9">
                        <c:v>2006</c:v>
                      </c:pt>
                      <c:pt idx="10">
                        <c:v>2007</c:v>
                      </c:pt>
                      <c:pt idx="11">
                        <c:v>2008</c:v>
                      </c:pt>
                      <c:pt idx="12">
                        <c:v>2009</c:v>
                      </c:pt>
                      <c:pt idx="13">
                        <c:v>2010</c:v>
                      </c:pt>
                      <c:pt idx="14">
                        <c:v>2011</c:v>
                      </c:pt>
                      <c:pt idx="15">
                        <c:v>2012</c:v>
                      </c:pt>
                      <c:pt idx="16">
                        <c:v>2013</c:v>
                      </c:pt>
                      <c:pt idx="17">
                        <c:v>2014</c:v>
                      </c:pt>
                      <c:pt idx="18">
                        <c:v>2015</c:v>
                      </c:pt>
                      <c:pt idx="19">
                        <c:v>2016</c:v>
                      </c:pt>
                      <c:pt idx="20">
                        <c:v>2017</c:v>
                      </c:pt>
                      <c:pt idx="21">
                        <c:v>2018</c:v>
                      </c:pt>
                    </c:numCache>
                  </c:numRef>
                </c:cat>
                <c:val>
                  <c:numRef>
                    <c:extLst>
                      <c:ext uri="{02D57815-91ED-43cb-92C2-25804820EDAC}">
                        <c15:fullRef>
                          <c15:sqref>[1]LN_Sc_Gov!$AH$4:$AH$43</c15:sqref>
                        </c15:fullRef>
                        <c15:formulaRef>
                          <c15:sqref>[1]LN_Sc_Gov!$AH$21:$AH$42</c15:sqref>
                        </c15:formulaRef>
                      </c:ext>
                    </c:extLst>
                    <c:numCache>
                      <c:formatCode>General</c:formatCode>
                      <c:ptCount val="22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  <c:pt idx="10">
                        <c:v>0</c:v>
                      </c:pt>
                      <c:pt idx="11">
                        <c:v>0</c:v>
                      </c:pt>
                      <c:pt idx="12">
                        <c:v>5.8823529411764705E-2</c:v>
                      </c:pt>
                      <c:pt idx="13">
                        <c:v>5.8823529411764705E-2</c:v>
                      </c:pt>
                      <c:pt idx="14">
                        <c:v>5.8823529411764705E-2</c:v>
                      </c:pt>
                      <c:pt idx="15">
                        <c:v>0.11764705882352941</c:v>
                      </c:pt>
                      <c:pt idx="16">
                        <c:v>0.23529411764705882</c:v>
                      </c:pt>
                      <c:pt idx="17">
                        <c:v>0.17647058823529413</c:v>
                      </c:pt>
                      <c:pt idx="18">
                        <c:v>0</c:v>
                      </c:pt>
                      <c:pt idx="19">
                        <c:v>5.8823529411764705E-2</c:v>
                      </c:pt>
                      <c:pt idx="20">
                        <c:v>5.8823529411764705E-2</c:v>
                      </c:pt>
                      <c:pt idx="21">
                        <c:v>0.17647058823529413</c:v>
                      </c:pt>
                    </c:numCache>
                  </c:numRef>
                </c:val>
                <c:smooth val="0"/>
                <c:extLst>
                  <c:ext xmlns:c16="http://schemas.microsoft.com/office/drawing/2014/chart" uri="{C3380CC4-5D6E-409C-BE32-E72D297353CC}">
                    <c16:uniqueId val="{00000002-3D1B-49BD-92E2-8F6FD669AF48}"/>
                  </c:ext>
                </c:extLst>
              </c15:ser>
            </c15:filteredLineSeries>
          </c:ext>
        </c:extLst>
      </c:lineChart>
      <c:catAx>
        <c:axId val="4968336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496831648"/>
        <c:crosses val="autoZero"/>
        <c:auto val="1"/>
        <c:lblAlgn val="ctr"/>
        <c:lblOffset val="100"/>
        <c:noMultiLvlLbl val="0"/>
      </c:catAx>
      <c:valAx>
        <c:axId val="496831648"/>
        <c:scaling>
          <c:orientation val="minMax"/>
          <c:max val="0.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496833616"/>
        <c:crosses val="autoZero"/>
        <c:crossBetween val="between"/>
        <c:majorUnit val="5.000000000000001E-2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nl-NL"/>
              <a:t>Racco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[1]LN_Sc_Gov!$AU$3</c:f>
              <c:strCache>
                <c:ptCount val="1"/>
                <c:pt idx="0">
                  <c:v>LN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extLst>
                <c:ext xmlns:c15="http://schemas.microsoft.com/office/drawing/2012/chart" uri="{02D57815-91ED-43cb-92C2-25804820EDAC}">
                  <c15:fullRef>
                    <c15:sqref>[1]LN_Sc_Gov!$A$4:$A$43</c15:sqref>
                  </c15:fullRef>
                </c:ext>
              </c:extLst>
              <c:f>[1]LN_Sc_Gov!$A$21:$A$42</c:f>
              <c:numCache>
                <c:formatCode>General</c:formatCode>
                <c:ptCount val="22"/>
                <c:pt idx="0">
                  <c:v>1997</c:v>
                </c:pt>
                <c:pt idx="1">
                  <c:v>1998</c:v>
                </c:pt>
                <c:pt idx="2">
                  <c:v>1999</c:v>
                </c:pt>
                <c:pt idx="3">
                  <c:v>2000</c:v>
                </c:pt>
                <c:pt idx="4">
                  <c:v>2001</c:v>
                </c:pt>
                <c:pt idx="5">
                  <c:v>2002</c:v>
                </c:pt>
                <c:pt idx="6">
                  <c:v>2003</c:v>
                </c:pt>
                <c:pt idx="7">
                  <c:v>2004</c:v>
                </c:pt>
                <c:pt idx="8">
                  <c:v>2005</c:v>
                </c:pt>
                <c:pt idx="9">
                  <c:v>2006</c:v>
                </c:pt>
                <c:pt idx="10">
                  <c:v>2007</c:v>
                </c:pt>
                <c:pt idx="11">
                  <c:v>2008</c:v>
                </c:pt>
                <c:pt idx="12">
                  <c:v>2009</c:v>
                </c:pt>
                <c:pt idx="13">
                  <c:v>2010</c:v>
                </c:pt>
                <c:pt idx="14">
                  <c:v>2011</c:v>
                </c:pt>
                <c:pt idx="15">
                  <c:v>2012</c:v>
                </c:pt>
                <c:pt idx="16">
                  <c:v>2013</c:v>
                </c:pt>
                <c:pt idx="17">
                  <c:v>2014</c:v>
                </c:pt>
                <c:pt idx="18">
                  <c:v>2015</c:v>
                </c:pt>
                <c:pt idx="19">
                  <c:v>2016</c:v>
                </c:pt>
                <c:pt idx="20">
                  <c:v>2017</c:v>
                </c:pt>
                <c:pt idx="21">
                  <c:v>2018</c:v>
                </c:pt>
              </c:numCache>
            </c:num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[1]LN_Sc_Gov!$AU$4:$AU$43</c15:sqref>
                  </c15:fullRef>
                </c:ext>
              </c:extLst>
              <c:f>[1]LN_Sc_Gov!$AU$21:$AU$42</c:f>
              <c:numCache>
                <c:formatCode>General</c:formatCode>
                <c:ptCount val="22"/>
                <c:pt idx="0">
                  <c:v>0</c:v>
                </c:pt>
                <c:pt idx="1">
                  <c:v>5.3850296176628971E-4</c:v>
                </c:pt>
                <c:pt idx="2">
                  <c:v>1.0770059235325794E-3</c:v>
                </c:pt>
                <c:pt idx="3">
                  <c:v>7.5390414647280562E-3</c:v>
                </c:pt>
                <c:pt idx="4">
                  <c:v>4.8465266558966073E-3</c:v>
                </c:pt>
                <c:pt idx="5">
                  <c:v>1.2924071082390954E-2</c:v>
                </c:pt>
                <c:pt idx="6">
                  <c:v>8.6160473882606354E-3</c:v>
                </c:pt>
                <c:pt idx="7">
                  <c:v>3.0156165858912225E-2</c:v>
                </c:pt>
                <c:pt idx="8">
                  <c:v>1.4001077005923533E-2</c:v>
                </c:pt>
                <c:pt idx="9">
                  <c:v>5.492730210016155E-2</c:v>
                </c:pt>
                <c:pt idx="10">
                  <c:v>1.9386106623586429E-2</c:v>
                </c:pt>
                <c:pt idx="11">
                  <c:v>6.623586429725363E-2</c:v>
                </c:pt>
                <c:pt idx="12">
                  <c:v>3.5541195476575124E-2</c:v>
                </c:pt>
                <c:pt idx="13">
                  <c:v>7.7544426494345717E-2</c:v>
                </c:pt>
                <c:pt idx="14">
                  <c:v>5.8696822832525579E-2</c:v>
                </c:pt>
                <c:pt idx="15">
                  <c:v>9.9084544964997301E-2</c:v>
                </c:pt>
                <c:pt idx="16">
                  <c:v>6.0312331717824449E-2</c:v>
                </c:pt>
                <c:pt idx="17">
                  <c:v>0.11200861604738827</c:v>
                </c:pt>
                <c:pt idx="18">
                  <c:v>9.3699515347334408E-2</c:v>
                </c:pt>
                <c:pt idx="19">
                  <c:v>6.2466343564889608E-2</c:v>
                </c:pt>
                <c:pt idx="20">
                  <c:v>0.10123855681206247</c:v>
                </c:pt>
                <c:pt idx="21">
                  <c:v>7.9159935379644594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B4C-4405-964D-9E38F508DCEA}"/>
            </c:ext>
          </c:extLst>
        </c:ser>
        <c:ser>
          <c:idx val="1"/>
          <c:order val="1"/>
          <c:tx>
            <c:strRef>
              <c:f>[1]LN_Sc_Gov!$AV$3</c:f>
              <c:strCache>
                <c:ptCount val="1"/>
                <c:pt idx="0">
                  <c:v>Scopus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extLst>
                <c:ext xmlns:c15="http://schemas.microsoft.com/office/drawing/2012/chart" uri="{02D57815-91ED-43cb-92C2-25804820EDAC}">
                  <c15:fullRef>
                    <c15:sqref>[1]LN_Sc_Gov!$A$4:$A$43</c15:sqref>
                  </c15:fullRef>
                </c:ext>
              </c:extLst>
              <c:f>[1]LN_Sc_Gov!$A$21:$A$42</c:f>
              <c:numCache>
                <c:formatCode>General</c:formatCode>
                <c:ptCount val="22"/>
                <c:pt idx="0">
                  <c:v>1997</c:v>
                </c:pt>
                <c:pt idx="1">
                  <c:v>1998</c:v>
                </c:pt>
                <c:pt idx="2">
                  <c:v>1999</c:v>
                </c:pt>
                <c:pt idx="3">
                  <c:v>2000</c:v>
                </c:pt>
                <c:pt idx="4">
                  <c:v>2001</c:v>
                </c:pt>
                <c:pt idx="5">
                  <c:v>2002</c:v>
                </c:pt>
                <c:pt idx="6">
                  <c:v>2003</c:v>
                </c:pt>
                <c:pt idx="7">
                  <c:v>2004</c:v>
                </c:pt>
                <c:pt idx="8">
                  <c:v>2005</c:v>
                </c:pt>
                <c:pt idx="9">
                  <c:v>2006</c:v>
                </c:pt>
                <c:pt idx="10">
                  <c:v>2007</c:v>
                </c:pt>
                <c:pt idx="11">
                  <c:v>2008</c:v>
                </c:pt>
                <c:pt idx="12">
                  <c:v>2009</c:v>
                </c:pt>
                <c:pt idx="13">
                  <c:v>2010</c:v>
                </c:pt>
                <c:pt idx="14">
                  <c:v>2011</c:v>
                </c:pt>
                <c:pt idx="15">
                  <c:v>2012</c:v>
                </c:pt>
                <c:pt idx="16">
                  <c:v>2013</c:v>
                </c:pt>
                <c:pt idx="17">
                  <c:v>2014</c:v>
                </c:pt>
                <c:pt idx="18">
                  <c:v>2015</c:v>
                </c:pt>
                <c:pt idx="19">
                  <c:v>2016</c:v>
                </c:pt>
                <c:pt idx="20">
                  <c:v>2017</c:v>
                </c:pt>
                <c:pt idx="21">
                  <c:v>2018</c:v>
                </c:pt>
              </c:numCache>
            </c:num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[1]LN_Sc_Gov!$AV$4:$AV$43</c15:sqref>
                  </c15:fullRef>
                </c:ext>
              </c:extLst>
              <c:f>[1]LN_Sc_Gov!$AV$21:$AV$42</c:f>
              <c:numCache>
                <c:formatCode>General</c:formatCode>
                <c:ptCount val="22"/>
                <c:pt idx="0">
                  <c:v>1.9368723098995694E-2</c:v>
                </c:pt>
                <c:pt idx="1">
                  <c:v>2.0803443328550931E-2</c:v>
                </c:pt>
                <c:pt idx="2">
                  <c:v>3.3715925394548062E-2</c:v>
                </c:pt>
                <c:pt idx="3">
                  <c:v>2.2238163558106171E-2</c:v>
                </c:pt>
                <c:pt idx="4">
                  <c:v>3.3715925394548062E-2</c:v>
                </c:pt>
                <c:pt idx="5">
                  <c:v>4.1606886657101862E-2</c:v>
                </c:pt>
                <c:pt idx="6">
                  <c:v>4.8063127690100432E-2</c:v>
                </c:pt>
                <c:pt idx="7">
                  <c:v>4.5911047345767578E-2</c:v>
                </c:pt>
                <c:pt idx="8">
                  <c:v>5.4519368723098996E-2</c:v>
                </c:pt>
                <c:pt idx="9">
                  <c:v>3.7302725968436153E-2</c:v>
                </c:pt>
                <c:pt idx="10">
                  <c:v>2.8694404591104734E-2</c:v>
                </c:pt>
                <c:pt idx="11">
                  <c:v>4.0172166427546625E-2</c:v>
                </c:pt>
                <c:pt idx="12">
                  <c:v>3.7302725968436153E-2</c:v>
                </c:pt>
                <c:pt idx="13">
                  <c:v>3.2281205164992825E-2</c:v>
                </c:pt>
                <c:pt idx="14">
                  <c:v>2.7977044476327116E-2</c:v>
                </c:pt>
                <c:pt idx="15">
                  <c:v>4.519368723098996E-2</c:v>
                </c:pt>
                <c:pt idx="16">
                  <c:v>3.0129124820659971E-2</c:v>
                </c:pt>
                <c:pt idx="17">
                  <c:v>3.2998565279770443E-2</c:v>
                </c:pt>
                <c:pt idx="18">
                  <c:v>3.8020086083213771E-2</c:v>
                </c:pt>
                <c:pt idx="19">
                  <c:v>3.443328550932568E-2</c:v>
                </c:pt>
                <c:pt idx="20">
                  <c:v>3.5868005738880916E-2</c:v>
                </c:pt>
                <c:pt idx="21">
                  <c:v>4.6628407460545196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B4C-4405-964D-9E38F508DCE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96839192"/>
        <c:axId val="496839520"/>
        <c:extLst>
          <c:ext xmlns:c15="http://schemas.microsoft.com/office/drawing/2012/chart" uri="{02D57815-91ED-43cb-92C2-25804820EDAC}">
            <c15:filteredLineSeries>
              <c15:ser>
                <c:idx val="2"/>
                <c:order val="2"/>
                <c:tx>
                  <c:strRef>
                    <c:extLst>
                      <c:ext uri="{02D57815-91ED-43cb-92C2-25804820EDAC}">
                        <c15:formulaRef>
                          <c15:sqref>[1]LN_Sc_Gov!$AW$3</c15:sqref>
                        </c15:formulaRef>
                      </c:ext>
                    </c:extLst>
                    <c:strCache>
                      <c:ptCount val="1"/>
                      <c:pt idx="0">
                        <c:v>Govern</c:v>
                      </c:pt>
                    </c:strCache>
                  </c:strRef>
                </c:tx>
                <c:spPr>
                  <a:ln w="28575" cap="rnd">
                    <a:solidFill>
                      <a:schemeClr val="accent3"/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>
                      <c:ext uri="{02D57815-91ED-43cb-92C2-25804820EDAC}">
                        <c15:fullRef>
                          <c15:sqref>[1]LN_Sc_Gov!$A$4:$A$43</c15:sqref>
                        </c15:fullRef>
                        <c15:formulaRef>
                          <c15:sqref>[1]LN_Sc_Gov!$A$21:$A$42</c15:sqref>
                        </c15:formulaRef>
                      </c:ext>
                    </c:extLst>
                    <c:numCache>
                      <c:formatCode>General</c:formatCode>
                      <c:ptCount val="22"/>
                      <c:pt idx="0">
                        <c:v>1997</c:v>
                      </c:pt>
                      <c:pt idx="1">
                        <c:v>1998</c:v>
                      </c:pt>
                      <c:pt idx="2">
                        <c:v>1999</c:v>
                      </c:pt>
                      <c:pt idx="3">
                        <c:v>2000</c:v>
                      </c:pt>
                      <c:pt idx="4">
                        <c:v>2001</c:v>
                      </c:pt>
                      <c:pt idx="5">
                        <c:v>2002</c:v>
                      </c:pt>
                      <c:pt idx="6">
                        <c:v>2003</c:v>
                      </c:pt>
                      <c:pt idx="7">
                        <c:v>2004</c:v>
                      </c:pt>
                      <c:pt idx="8">
                        <c:v>2005</c:v>
                      </c:pt>
                      <c:pt idx="9">
                        <c:v>2006</c:v>
                      </c:pt>
                      <c:pt idx="10">
                        <c:v>2007</c:v>
                      </c:pt>
                      <c:pt idx="11">
                        <c:v>2008</c:v>
                      </c:pt>
                      <c:pt idx="12">
                        <c:v>2009</c:v>
                      </c:pt>
                      <c:pt idx="13">
                        <c:v>2010</c:v>
                      </c:pt>
                      <c:pt idx="14">
                        <c:v>2011</c:v>
                      </c:pt>
                      <c:pt idx="15">
                        <c:v>2012</c:v>
                      </c:pt>
                      <c:pt idx="16">
                        <c:v>2013</c:v>
                      </c:pt>
                      <c:pt idx="17">
                        <c:v>2014</c:v>
                      </c:pt>
                      <c:pt idx="18">
                        <c:v>2015</c:v>
                      </c:pt>
                      <c:pt idx="19">
                        <c:v>2016</c:v>
                      </c:pt>
                      <c:pt idx="20">
                        <c:v>2017</c:v>
                      </c:pt>
                      <c:pt idx="21">
                        <c:v>2018</c:v>
                      </c:pt>
                    </c:numCache>
                  </c:numRef>
                </c:cat>
                <c:val>
                  <c:numRef>
                    <c:extLst>
                      <c:ext uri="{02D57815-91ED-43cb-92C2-25804820EDAC}">
                        <c15:fullRef>
                          <c15:sqref>[1]LN_Sc_Gov!$AW$4:$AW$43</c15:sqref>
                        </c15:fullRef>
                        <c15:formulaRef>
                          <c15:sqref>[1]LN_Sc_Gov!$AW$21:$AW$42</c15:sqref>
                        </c15:formulaRef>
                      </c:ext>
                    </c:extLst>
                    <c:numCache>
                      <c:formatCode>General</c:formatCode>
                      <c:ptCount val="22"/>
                      <c:pt idx="0">
                        <c:v>1.6393442622950821E-2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1.6393442622950821E-2</c:v>
                      </c:pt>
                      <c:pt idx="4">
                        <c:v>1.6393442622950821E-2</c:v>
                      </c:pt>
                      <c:pt idx="5">
                        <c:v>0</c:v>
                      </c:pt>
                      <c:pt idx="6">
                        <c:v>1.6393442622950821E-2</c:v>
                      </c:pt>
                      <c:pt idx="7">
                        <c:v>3.2786885245901641E-2</c:v>
                      </c:pt>
                      <c:pt idx="8">
                        <c:v>4.9180327868852458E-2</c:v>
                      </c:pt>
                      <c:pt idx="9">
                        <c:v>0</c:v>
                      </c:pt>
                      <c:pt idx="10">
                        <c:v>4.9180327868852458E-2</c:v>
                      </c:pt>
                      <c:pt idx="11">
                        <c:v>4.9180327868852458E-2</c:v>
                      </c:pt>
                      <c:pt idx="12">
                        <c:v>1.6393442622950821E-2</c:v>
                      </c:pt>
                      <c:pt idx="13">
                        <c:v>4.9180327868852458E-2</c:v>
                      </c:pt>
                      <c:pt idx="14">
                        <c:v>8.1967213114754092E-2</c:v>
                      </c:pt>
                      <c:pt idx="15">
                        <c:v>6.5573770491803282E-2</c:v>
                      </c:pt>
                      <c:pt idx="16">
                        <c:v>8.1967213114754092E-2</c:v>
                      </c:pt>
                      <c:pt idx="17">
                        <c:v>9.8360655737704916E-2</c:v>
                      </c:pt>
                      <c:pt idx="18">
                        <c:v>1.6393442622950821E-2</c:v>
                      </c:pt>
                      <c:pt idx="19">
                        <c:v>4.9180327868852458E-2</c:v>
                      </c:pt>
                      <c:pt idx="20">
                        <c:v>9.8360655737704916E-2</c:v>
                      </c:pt>
                      <c:pt idx="21">
                        <c:v>0.13114754098360656</c:v>
                      </c:pt>
                    </c:numCache>
                  </c:numRef>
                </c:val>
                <c:smooth val="0"/>
                <c:extLst>
                  <c:ext xmlns:c16="http://schemas.microsoft.com/office/drawing/2014/chart" uri="{C3380CC4-5D6E-409C-BE32-E72D297353CC}">
                    <c16:uniqueId val="{00000002-CB4C-4405-964D-9E38F508DCEA}"/>
                  </c:ext>
                </c:extLst>
              </c15:ser>
            </c15:filteredLineSeries>
          </c:ext>
        </c:extLst>
      </c:lineChart>
      <c:catAx>
        <c:axId val="4968391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496839520"/>
        <c:crosses val="autoZero"/>
        <c:auto val="1"/>
        <c:lblAlgn val="ctr"/>
        <c:lblOffset val="100"/>
        <c:noMultiLvlLbl val="0"/>
      </c:catAx>
      <c:valAx>
        <c:axId val="496839520"/>
        <c:scaling>
          <c:orientation val="minMax"/>
          <c:max val="0.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496839192"/>
        <c:crosses val="autoZero"/>
        <c:crossBetween val="between"/>
        <c:majorUnit val="5.000000000000001E-2"/>
        <c:minorUnit val="1.0000000000000002E-2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 orientation="portrait"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nl-NL"/>
              <a:t>Egyptian goos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[1]LN_Sc_Gov!$AZ$3</c:f>
              <c:strCache>
                <c:ptCount val="1"/>
                <c:pt idx="0">
                  <c:v>LN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extLst>
                <c:ext xmlns:c15="http://schemas.microsoft.com/office/drawing/2012/chart" uri="{02D57815-91ED-43cb-92C2-25804820EDAC}">
                  <c15:fullRef>
                    <c15:sqref>[1]LN_Sc_Gov!$A$4:$A$43</c15:sqref>
                  </c15:fullRef>
                </c:ext>
              </c:extLst>
              <c:f>[1]LN_Sc_Gov!$A$21:$A$42</c:f>
              <c:numCache>
                <c:formatCode>General</c:formatCode>
                <c:ptCount val="22"/>
                <c:pt idx="0">
                  <c:v>1997</c:v>
                </c:pt>
                <c:pt idx="1">
                  <c:v>1998</c:v>
                </c:pt>
                <c:pt idx="2">
                  <c:v>1999</c:v>
                </c:pt>
                <c:pt idx="3">
                  <c:v>2000</c:v>
                </c:pt>
                <c:pt idx="4">
                  <c:v>2001</c:v>
                </c:pt>
                <c:pt idx="5">
                  <c:v>2002</c:v>
                </c:pt>
                <c:pt idx="6">
                  <c:v>2003</c:v>
                </c:pt>
                <c:pt idx="7">
                  <c:v>2004</c:v>
                </c:pt>
                <c:pt idx="8">
                  <c:v>2005</c:v>
                </c:pt>
                <c:pt idx="9">
                  <c:v>2006</c:v>
                </c:pt>
                <c:pt idx="10">
                  <c:v>2007</c:v>
                </c:pt>
                <c:pt idx="11">
                  <c:v>2008</c:v>
                </c:pt>
                <c:pt idx="12">
                  <c:v>2009</c:v>
                </c:pt>
                <c:pt idx="13">
                  <c:v>2010</c:v>
                </c:pt>
                <c:pt idx="14">
                  <c:v>2011</c:v>
                </c:pt>
                <c:pt idx="15">
                  <c:v>2012</c:v>
                </c:pt>
                <c:pt idx="16">
                  <c:v>2013</c:v>
                </c:pt>
                <c:pt idx="17">
                  <c:v>2014</c:v>
                </c:pt>
                <c:pt idx="18">
                  <c:v>2015</c:v>
                </c:pt>
                <c:pt idx="19">
                  <c:v>2016</c:v>
                </c:pt>
                <c:pt idx="20">
                  <c:v>2017</c:v>
                </c:pt>
                <c:pt idx="21">
                  <c:v>2018</c:v>
                </c:pt>
              </c:numCache>
            </c:num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[1]LN_Sc_Gov!$AZ$4:$AZ$43</c15:sqref>
                  </c15:fullRef>
                </c:ext>
              </c:extLst>
              <c:f>[1]LN_Sc_Gov!$AZ$21:$AZ$42</c:f>
              <c:numCache>
                <c:formatCode>General</c:formatCode>
                <c:ptCount val="22"/>
                <c:pt idx="0">
                  <c:v>2.967359050445104E-3</c:v>
                </c:pt>
                <c:pt idx="1">
                  <c:v>1.9782393669634025E-3</c:v>
                </c:pt>
                <c:pt idx="2">
                  <c:v>2.967359050445104E-3</c:v>
                </c:pt>
                <c:pt idx="3">
                  <c:v>2.967359050445104E-3</c:v>
                </c:pt>
                <c:pt idx="4">
                  <c:v>1.0880316518298714E-2</c:v>
                </c:pt>
                <c:pt idx="5">
                  <c:v>1.483679525222552E-2</c:v>
                </c:pt>
                <c:pt idx="6">
                  <c:v>5.9347181008902079E-3</c:v>
                </c:pt>
                <c:pt idx="7">
                  <c:v>1.2858555885262116E-2</c:v>
                </c:pt>
                <c:pt idx="8">
                  <c:v>7.91295746785361E-3</c:v>
                </c:pt>
                <c:pt idx="9">
                  <c:v>1.9782393669634024E-2</c:v>
                </c:pt>
                <c:pt idx="10">
                  <c:v>2.0771513353115726E-2</c:v>
                </c:pt>
                <c:pt idx="11">
                  <c:v>4.2532146389713157E-2</c:v>
                </c:pt>
                <c:pt idx="12">
                  <c:v>7.418397626112759E-2</c:v>
                </c:pt>
                <c:pt idx="13">
                  <c:v>6.5281899109792291E-2</c:v>
                </c:pt>
                <c:pt idx="14">
                  <c:v>0.12265084075173097</c:v>
                </c:pt>
                <c:pt idx="15">
                  <c:v>0.11770524233432245</c:v>
                </c:pt>
                <c:pt idx="16">
                  <c:v>7.3194856577645892E-2</c:v>
                </c:pt>
                <c:pt idx="17">
                  <c:v>8.5064292779426315E-2</c:v>
                </c:pt>
                <c:pt idx="18">
                  <c:v>7.71513353115727E-2</c:v>
                </c:pt>
                <c:pt idx="19">
                  <c:v>6.0336300692383778E-2</c:v>
                </c:pt>
                <c:pt idx="20">
                  <c:v>0.10089020771513353</c:v>
                </c:pt>
                <c:pt idx="21">
                  <c:v>7.71513353115727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3ED-43D9-A715-1ACE7CF18A4F}"/>
            </c:ext>
          </c:extLst>
        </c:ser>
        <c:ser>
          <c:idx val="1"/>
          <c:order val="1"/>
          <c:tx>
            <c:strRef>
              <c:f>[1]LN_Sc_Gov!$BA$3</c:f>
              <c:strCache>
                <c:ptCount val="1"/>
                <c:pt idx="0">
                  <c:v>Scopus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extLst>
                <c:ext xmlns:c15="http://schemas.microsoft.com/office/drawing/2012/chart" uri="{02D57815-91ED-43cb-92C2-25804820EDAC}">
                  <c15:fullRef>
                    <c15:sqref>[1]LN_Sc_Gov!$A$4:$A$43</c15:sqref>
                  </c15:fullRef>
                </c:ext>
              </c:extLst>
              <c:f>[1]LN_Sc_Gov!$A$21:$A$42</c:f>
              <c:numCache>
                <c:formatCode>General</c:formatCode>
                <c:ptCount val="22"/>
                <c:pt idx="0">
                  <c:v>1997</c:v>
                </c:pt>
                <c:pt idx="1">
                  <c:v>1998</c:v>
                </c:pt>
                <c:pt idx="2">
                  <c:v>1999</c:v>
                </c:pt>
                <c:pt idx="3">
                  <c:v>2000</c:v>
                </c:pt>
                <c:pt idx="4">
                  <c:v>2001</c:v>
                </c:pt>
                <c:pt idx="5">
                  <c:v>2002</c:v>
                </c:pt>
                <c:pt idx="6">
                  <c:v>2003</c:v>
                </c:pt>
                <c:pt idx="7">
                  <c:v>2004</c:v>
                </c:pt>
                <c:pt idx="8">
                  <c:v>2005</c:v>
                </c:pt>
                <c:pt idx="9">
                  <c:v>2006</c:v>
                </c:pt>
                <c:pt idx="10">
                  <c:v>2007</c:v>
                </c:pt>
                <c:pt idx="11">
                  <c:v>2008</c:v>
                </c:pt>
                <c:pt idx="12">
                  <c:v>2009</c:v>
                </c:pt>
                <c:pt idx="13">
                  <c:v>2010</c:v>
                </c:pt>
                <c:pt idx="14">
                  <c:v>2011</c:v>
                </c:pt>
                <c:pt idx="15">
                  <c:v>2012</c:v>
                </c:pt>
                <c:pt idx="16">
                  <c:v>2013</c:v>
                </c:pt>
                <c:pt idx="17">
                  <c:v>2014</c:v>
                </c:pt>
                <c:pt idx="18">
                  <c:v>2015</c:v>
                </c:pt>
                <c:pt idx="19">
                  <c:v>2016</c:v>
                </c:pt>
                <c:pt idx="20">
                  <c:v>2017</c:v>
                </c:pt>
                <c:pt idx="21">
                  <c:v>2018</c:v>
                </c:pt>
              </c:numCache>
            </c:num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[1]LN_Sc_Gov!$BA$4:$BA$43</c15:sqref>
                  </c15:fullRef>
                </c:ext>
              </c:extLst>
              <c:f>[1]LN_Sc_Gov!$BA$21:$BA$42</c:f>
              <c:numCache>
                <c:formatCode>General</c:formatCode>
                <c:ptCount val="22"/>
                <c:pt idx="0">
                  <c:v>0</c:v>
                </c:pt>
                <c:pt idx="1">
                  <c:v>3.6363636363636362E-2</c:v>
                </c:pt>
                <c:pt idx="2">
                  <c:v>5.4545454545454543E-2</c:v>
                </c:pt>
                <c:pt idx="3">
                  <c:v>1.8181818181818181E-2</c:v>
                </c:pt>
                <c:pt idx="4">
                  <c:v>1.8181818181818181E-2</c:v>
                </c:pt>
                <c:pt idx="5">
                  <c:v>1.8181818181818181E-2</c:v>
                </c:pt>
                <c:pt idx="6">
                  <c:v>3.6363636363636362E-2</c:v>
                </c:pt>
                <c:pt idx="7">
                  <c:v>1.8181818181818181E-2</c:v>
                </c:pt>
                <c:pt idx="8">
                  <c:v>0</c:v>
                </c:pt>
                <c:pt idx="9">
                  <c:v>1.8181818181818181E-2</c:v>
                </c:pt>
                <c:pt idx="10">
                  <c:v>3.6363636363636362E-2</c:v>
                </c:pt>
                <c:pt idx="11">
                  <c:v>7.2727272727272724E-2</c:v>
                </c:pt>
                <c:pt idx="12">
                  <c:v>0</c:v>
                </c:pt>
                <c:pt idx="13">
                  <c:v>9.0909090909090912E-2</c:v>
                </c:pt>
                <c:pt idx="14">
                  <c:v>3.6363636363636362E-2</c:v>
                </c:pt>
                <c:pt idx="15">
                  <c:v>0.12727272727272726</c:v>
                </c:pt>
                <c:pt idx="16">
                  <c:v>0.14545454545454545</c:v>
                </c:pt>
                <c:pt idx="17">
                  <c:v>3.6363636363636362E-2</c:v>
                </c:pt>
                <c:pt idx="18">
                  <c:v>1.8181818181818181E-2</c:v>
                </c:pt>
                <c:pt idx="19">
                  <c:v>9.0909090909090912E-2</c:v>
                </c:pt>
                <c:pt idx="20">
                  <c:v>1.8181818181818181E-2</c:v>
                </c:pt>
                <c:pt idx="21">
                  <c:v>5.4545454545454543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3ED-43D9-A715-1ACE7CF18A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816221312"/>
        <c:axId val="816221968"/>
        <c:extLst>
          <c:ext xmlns:c15="http://schemas.microsoft.com/office/drawing/2012/chart" uri="{02D57815-91ED-43cb-92C2-25804820EDAC}">
            <c15:filteredLineSeries>
              <c15:ser>
                <c:idx val="2"/>
                <c:order val="2"/>
                <c:tx>
                  <c:strRef>
                    <c:extLst>
                      <c:ext uri="{02D57815-91ED-43cb-92C2-25804820EDAC}">
                        <c15:formulaRef>
                          <c15:sqref>[1]LN_Sc_Gov!$BB$3</c15:sqref>
                        </c15:formulaRef>
                      </c:ext>
                    </c:extLst>
                    <c:strCache>
                      <c:ptCount val="1"/>
                      <c:pt idx="0">
                        <c:v>Govern</c:v>
                      </c:pt>
                    </c:strCache>
                  </c:strRef>
                </c:tx>
                <c:spPr>
                  <a:ln w="28575" cap="rnd">
                    <a:solidFill>
                      <a:schemeClr val="accent3"/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>
                      <c:ext uri="{02D57815-91ED-43cb-92C2-25804820EDAC}">
                        <c15:fullRef>
                          <c15:sqref>[1]LN_Sc_Gov!$A$4:$A$43</c15:sqref>
                        </c15:fullRef>
                        <c15:formulaRef>
                          <c15:sqref>[1]LN_Sc_Gov!$A$21:$A$42</c15:sqref>
                        </c15:formulaRef>
                      </c:ext>
                    </c:extLst>
                    <c:numCache>
                      <c:formatCode>General</c:formatCode>
                      <c:ptCount val="22"/>
                      <c:pt idx="0">
                        <c:v>1997</c:v>
                      </c:pt>
                      <c:pt idx="1">
                        <c:v>1998</c:v>
                      </c:pt>
                      <c:pt idx="2">
                        <c:v>1999</c:v>
                      </c:pt>
                      <c:pt idx="3">
                        <c:v>2000</c:v>
                      </c:pt>
                      <c:pt idx="4">
                        <c:v>2001</c:v>
                      </c:pt>
                      <c:pt idx="5">
                        <c:v>2002</c:v>
                      </c:pt>
                      <c:pt idx="6">
                        <c:v>2003</c:v>
                      </c:pt>
                      <c:pt idx="7">
                        <c:v>2004</c:v>
                      </c:pt>
                      <c:pt idx="8">
                        <c:v>2005</c:v>
                      </c:pt>
                      <c:pt idx="9">
                        <c:v>2006</c:v>
                      </c:pt>
                      <c:pt idx="10">
                        <c:v>2007</c:v>
                      </c:pt>
                      <c:pt idx="11">
                        <c:v>2008</c:v>
                      </c:pt>
                      <c:pt idx="12">
                        <c:v>2009</c:v>
                      </c:pt>
                      <c:pt idx="13">
                        <c:v>2010</c:v>
                      </c:pt>
                      <c:pt idx="14">
                        <c:v>2011</c:v>
                      </c:pt>
                      <c:pt idx="15">
                        <c:v>2012</c:v>
                      </c:pt>
                      <c:pt idx="16">
                        <c:v>2013</c:v>
                      </c:pt>
                      <c:pt idx="17">
                        <c:v>2014</c:v>
                      </c:pt>
                      <c:pt idx="18">
                        <c:v>2015</c:v>
                      </c:pt>
                      <c:pt idx="19">
                        <c:v>2016</c:v>
                      </c:pt>
                      <c:pt idx="20">
                        <c:v>2017</c:v>
                      </c:pt>
                      <c:pt idx="21">
                        <c:v>2018</c:v>
                      </c:pt>
                    </c:numCache>
                  </c:numRef>
                </c:cat>
                <c:val>
                  <c:numRef>
                    <c:extLst>
                      <c:ext uri="{02D57815-91ED-43cb-92C2-25804820EDAC}">
                        <c15:fullRef>
                          <c15:sqref>[1]LN_Sc_Gov!$BB$4:$BB$43</c15:sqref>
                        </c15:fullRef>
                        <c15:formulaRef>
                          <c15:sqref>[1]LN_Sc_Gov!$BB$21:$BB$42</c15:sqref>
                        </c15:formulaRef>
                      </c:ext>
                    </c:extLst>
                    <c:numCache>
                      <c:formatCode>General</c:formatCode>
                      <c:ptCount val="22"/>
                      <c:pt idx="0">
                        <c:v>0</c:v>
                      </c:pt>
                      <c:pt idx="1">
                        <c:v>7.874015748031496E-3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2.3622047244094488E-2</c:v>
                      </c:pt>
                      <c:pt idx="5">
                        <c:v>0</c:v>
                      </c:pt>
                      <c:pt idx="6">
                        <c:v>7.874015748031496E-3</c:v>
                      </c:pt>
                      <c:pt idx="7">
                        <c:v>2.3622047244094488E-2</c:v>
                      </c:pt>
                      <c:pt idx="8">
                        <c:v>1.5748031496062992E-2</c:v>
                      </c:pt>
                      <c:pt idx="9">
                        <c:v>7.874015748031496E-3</c:v>
                      </c:pt>
                      <c:pt idx="10">
                        <c:v>7.874015748031496E-3</c:v>
                      </c:pt>
                      <c:pt idx="11">
                        <c:v>3.1496062992125984E-2</c:v>
                      </c:pt>
                      <c:pt idx="12">
                        <c:v>6.2992125984251968E-2</c:v>
                      </c:pt>
                      <c:pt idx="13">
                        <c:v>4.7244094488188976E-2</c:v>
                      </c:pt>
                      <c:pt idx="14">
                        <c:v>0.10236220472440945</c:v>
                      </c:pt>
                      <c:pt idx="15">
                        <c:v>7.874015748031496E-2</c:v>
                      </c:pt>
                      <c:pt idx="16">
                        <c:v>3.937007874015748E-2</c:v>
                      </c:pt>
                      <c:pt idx="17">
                        <c:v>0.15748031496062992</c:v>
                      </c:pt>
                      <c:pt idx="18">
                        <c:v>0.19685039370078741</c:v>
                      </c:pt>
                      <c:pt idx="19">
                        <c:v>3.1496062992125984E-2</c:v>
                      </c:pt>
                      <c:pt idx="20">
                        <c:v>3.937007874015748E-2</c:v>
                      </c:pt>
                      <c:pt idx="21">
                        <c:v>8.6614173228346455E-2</c:v>
                      </c:pt>
                    </c:numCache>
                  </c:numRef>
                </c:val>
                <c:smooth val="0"/>
                <c:extLst>
                  <c:ext xmlns:c16="http://schemas.microsoft.com/office/drawing/2014/chart" uri="{C3380CC4-5D6E-409C-BE32-E72D297353CC}">
                    <c16:uniqueId val="{00000002-F3ED-43D9-A715-1ACE7CF18A4F}"/>
                  </c:ext>
                </c:extLst>
              </c15:ser>
            </c15:filteredLineSeries>
          </c:ext>
        </c:extLst>
      </c:lineChart>
      <c:catAx>
        <c:axId val="8162213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816221968"/>
        <c:crosses val="autoZero"/>
        <c:auto val="1"/>
        <c:lblAlgn val="ctr"/>
        <c:lblOffset val="100"/>
        <c:noMultiLvlLbl val="0"/>
      </c:catAx>
      <c:valAx>
        <c:axId val="816221968"/>
        <c:scaling>
          <c:orientation val="minMax"/>
          <c:max val="0.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816221312"/>
        <c:crosses val="autoZero"/>
        <c:crossBetween val="between"/>
        <c:majorUnit val="5.000000000000001E-2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nl-NL"/>
              <a:t>Ring necked parakee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[1]LN_Sc_Gov!$G$3</c:f>
              <c:strCache>
                <c:ptCount val="1"/>
                <c:pt idx="0">
                  <c:v>LN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extLst>
                <c:ext xmlns:c15="http://schemas.microsoft.com/office/drawing/2012/chart" uri="{02D57815-91ED-43cb-92C2-25804820EDAC}">
                  <c15:fullRef>
                    <c15:sqref>[1]LN_Sc_Gov!$A$4:$A$43</c15:sqref>
                  </c15:fullRef>
                </c:ext>
              </c:extLst>
              <c:f>[1]LN_Sc_Gov!$A$21:$A$42</c:f>
              <c:numCache>
                <c:formatCode>General</c:formatCode>
                <c:ptCount val="22"/>
                <c:pt idx="0">
                  <c:v>1997</c:v>
                </c:pt>
                <c:pt idx="1">
                  <c:v>1998</c:v>
                </c:pt>
                <c:pt idx="2">
                  <c:v>1999</c:v>
                </c:pt>
                <c:pt idx="3">
                  <c:v>2000</c:v>
                </c:pt>
                <c:pt idx="4">
                  <c:v>2001</c:v>
                </c:pt>
                <c:pt idx="5">
                  <c:v>2002</c:v>
                </c:pt>
                <c:pt idx="6">
                  <c:v>2003</c:v>
                </c:pt>
                <c:pt idx="7">
                  <c:v>2004</c:v>
                </c:pt>
                <c:pt idx="8">
                  <c:v>2005</c:v>
                </c:pt>
                <c:pt idx="9">
                  <c:v>2006</c:v>
                </c:pt>
                <c:pt idx="10">
                  <c:v>2007</c:v>
                </c:pt>
                <c:pt idx="11">
                  <c:v>2008</c:v>
                </c:pt>
                <c:pt idx="12">
                  <c:v>2009</c:v>
                </c:pt>
                <c:pt idx="13">
                  <c:v>2010</c:v>
                </c:pt>
                <c:pt idx="14">
                  <c:v>2011</c:v>
                </c:pt>
                <c:pt idx="15">
                  <c:v>2012</c:v>
                </c:pt>
                <c:pt idx="16">
                  <c:v>2013</c:v>
                </c:pt>
                <c:pt idx="17">
                  <c:v>2014</c:v>
                </c:pt>
                <c:pt idx="18">
                  <c:v>2015</c:v>
                </c:pt>
                <c:pt idx="19">
                  <c:v>2016</c:v>
                </c:pt>
                <c:pt idx="20">
                  <c:v>2017</c:v>
                </c:pt>
                <c:pt idx="21">
                  <c:v>2018</c:v>
                </c:pt>
              </c:numCache>
            </c:num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[1]LN_Sc_Gov!$G$4:$G$43</c15:sqref>
                  </c15:fullRef>
                </c:ext>
              </c:extLst>
              <c:f>[1]LN_Sc_Gov!$G$21:$G$42</c:f>
              <c:numCache>
                <c:formatCode>General</c:formatCode>
                <c:ptCount val="2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2.564102564102564E-2</c:v>
                </c:pt>
                <c:pt idx="9">
                  <c:v>2.564102564102564E-2</c:v>
                </c:pt>
                <c:pt idx="10">
                  <c:v>2.564102564102564E-2</c:v>
                </c:pt>
                <c:pt idx="11">
                  <c:v>2.564102564102564E-2</c:v>
                </c:pt>
                <c:pt idx="12">
                  <c:v>2.564102564102564E-2</c:v>
                </c:pt>
                <c:pt idx="13">
                  <c:v>0.12820512820512819</c:v>
                </c:pt>
                <c:pt idx="14">
                  <c:v>2.564102564102564E-2</c:v>
                </c:pt>
                <c:pt idx="15">
                  <c:v>0</c:v>
                </c:pt>
                <c:pt idx="16">
                  <c:v>7.6923076923076927E-2</c:v>
                </c:pt>
                <c:pt idx="17">
                  <c:v>0.53846153846153844</c:v>
                </c:pt>
                <c:pt idx="18">
                  <c:v>5.128205128205128E-2</c:v>
                </c:pt>
                <c:pt idx="19">
                  <c:v>2.564102564102564E-2</c:v>
                </c:pt>
                <c:pt idx="20">
                  <c:v>0</c:v>
                </c:pt>
                <c:pt idx="21">
                  <c:v>2.564102564102564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754-4F2C-8B46-6FBDDDCCBF5A}"/>
            </c:ext>
          </c:extLst>
        </c:ser>
        <c:ser>
          <c:idx val="1"/>
          <c:order val="1"/>
          <c:tx>
            <c:strRef>
              <c:f>[1]LN_Sc_Gov!$H$3</c:f>
              <c:strCache>
                <c:ptCount val="1"/>
                <c:pt idx="0">
                  <c:v>Scopus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extLst>
                <c:ext xmlns:c15="http://schemas.microsoft.com/office/drawing/2012/chart" uri="{02D57815-91ED-43cb-92C2-25804820EDAC}">
                  <c15:fullRef>
                    <c15:sqref>[1]LN_Sc_Gov!$A$4:$A$43</c15:sqref>
                  </c15:fullRef>
                </c:ext>
              </c:extLst>
              <c:f>[1]LN_Sc_Gov!$A$21:$A$42</c:f>
              <c:numCache>
                <c:formatCode>General</c:formatCode>
                <c:ptCount val="22"/>
                <c:pt idx="0">
                  <c:v>1997</c:v>
                </c:pt>
                <c:pt idx="1">
                  <c:v>1998</c:v>
                </c:pt>
                <c:pt idx="2">
                  <c:v>1999</c:v>
                </c:pt>
                <c:pt idx="3">
                  <c:v>2000</c:v>
                </c:pt>
                <c:pt idx="4">
                  <c:v>2001</c:v>
                </c:pt>
                <c:pt idx="5">
                  <c:v>2002</c:v>
                </c:pt>
                <c:pt idx="6">
                  <c:v>2003</c:v>
                </c:pt>
                <c:pt idx="7">
                  <c:v>2004</c:v>
                </c:pt>
                <c:pt idx="8">
                  <c:v>2005</c:v>
                </c:pt>
                <c:pt idx="9">
                  <c:v>2006</c:v>
                </c:pt>
                <c:pt idx="10">
                  <c:v>2007</c:v>
                </c:pt>
                <c:pt idx="11">
                  <c:v>2008</c:v>
                </c:pt>
                <c:pt idx="12">
                  <c:v>2009</c:v>
                </c:pt>
                <c:pt idx="13">
                  <c:v>2010</c:v>
                </c:pt>
                <c:pt idx="14">
                  <c:v>2011</c:v>
                </c:pt>
                <c:pt idx="15">
                  <c:v>2012</c:v>
                </c:pt>
                <c:pt idx="16">
                  <c:v>2013</c:v>
                </c:pt>
                <c:pt idx="17">
                  <c:v>2014</c:v>
                </c:pt>
                <c:pt idx="18">
                  <c:v>2015</c:v>
                </c:pt>
                <c:pt idx="19">
                  <c:v>2016</c:v>
                </c:pt>
                <c:pt idx="20">
                  <c:v>2017</c:v>
                </c:pt>
                <c:pt idx="21">
                  <c:v>2018</c:v>
                </c:pt>
              </c:numCache>
            </c:num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[1]LN_Sc_Gov!$H$4:$H$43</c15:sqref>
                  </c15:fullRef>
                </c:ext>
              </c:extLst>
              <c:f>[1]LN_Sc_Gov!$H$21:$H$42</c:f>
              <c:numCache>
                <c:formatCode>General</c:formatCode>
                <c:ptCount val="22"/>
                <c:pt idx="0">
                  <c:v>0</c:v>
                </c:pt>
                <c:pt idx="1">
                  <c:v>5.6179775280898875E-3</c:v>
                </c:pt>
                <c:pt idx="2">
                  <c:v>2.8089887640449437E-2</c:v>
                </c:pt>
                <c:pt idx="3">
                  <c:v>2.8089887640449437E-2</c:v>
                </c:pt>
                <c:pt idx="4">
                  <c:v>2.8089887640449437E-2</c:v>
                </c:pt>
                <c:pt idx="5">
                  <c:v>3.3707865168539325E-2</c:v>
                </c:pt>
                <c:pt idx="6">
                  <c:v>1.1235955056179775E-2</c:v>
                </c:pt>
                <c:pt idx="7">
                  <c:v>2.8089887640449437E-2</c:v>
                </c:pt>
                <c:pt idx="8">
                  <c:v>1.1235955056179775E-2</c:v>
                </c:pt>
                <c:pt idx="9">
                  <c:v>1.6853932584269662E-2</c:v>
                </c:pt>
                <c:pt idx="10">
                  <c:v>2.8089887640449437E-2</c:v>
                </c:pt>
                <c:pt idx="11">
                  <c:v>1.1235955056179775E-2</c:v>
                </c:pt>
                <c:pt idx="12">
                  <c:v>5.6179775280898875E-2</c:v>
                </c:pt>
                <c:pt idx="13">
                  <c:v>3.9325842696629212E-2</c:v>
                </c:pt>
                <c:pt idx="14">
                  <c:v>5.6179775280898875E-2</c:v>
                </c:pt>
                <c:pt idx="15">
                  <c:v>3.9325842696629212E-2</c:v>
                </c:pt>
                <c:pt idx="16">
                  <c:v>6.1797752808988762E-2</c:v>
                </c:pt>
                <c:pt idx="17">
                  <c:v>6.1797752808988762E-2</c:v>
                </c:pt>
                <c:pt idx="18">
                  <c:v>7.3033707865168537E-2</c:v>
                </c:pt>
                <c:pt idx="19">
                  <c:v>5.0561797752808987E-2</c:v>
                </c:pt>
                <c:pt idx="20">
                  <c:v>6.741573033707865E-2</c:v>
                </c:pt>
                <c:pt idx="21">
                  <c:v>8.4269662921348312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754-4F2C-8B46-6FBDDDCCBF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93367552"/>
        <c:axId val="493368536"/>
        <c:extLst>
          <c:ext xmlns:c15="http://schemas.microsoft.com/office/drawing/2012/chart" uri="{02D57815-91ED-43cb-92C2-25804820EDAC}">
            <c15:filteredLineSeries>
              <c15:ser>
                <c:idx val="2"/>
                <c:order val="2"/>
                <c:tx>
                  <c:strRef>
                    <c:extLst>
                      <c:ext uri="{02D57815-91ED-43cb-92C2-25804820EDAC}">
                        <c15:formulaRef>
                          <c15:sqref>[1]LN_Sc_Gov!$I$3</c15:sqref>
                        </c15:formulaRef>
                      </c:ext>
                    </c:extLst>
                    <c:strCache>
                      <c:ptCount val="1"/>
                      <c:pt idx="0">
                        <c:v>Govern</c:v>
                      </c:pt>
                    </c:strCache>
                  </c:strRef>
                </c:tx>
                <c:spPr>
                  <a:ln w="28575" cap="rnd">
                    <a:solidFill>
                      <a:schemeClr val="accent3"/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>
                      <c:ext uri="{02D57815-91ED-43cb-92C2-25804820EDAC}">
                        <c15:fullRef>
                          <c15:sqref>[1]LN_Sc_Gov!$A$4:$A$43</c15:sqref>
                        </c15:fullRef>
                        <c15:formulaRef>
                          <c15:sqref>[1]LN_Sc_Gov!$A$21:$A$42</c15:sqref>
                        </c15:formulaRef>
                      </c:ext>
                    </c:extLst>
                    <c:numCache>
                      <c:formatCode>General</c:formatCode>
                      <c:ptCount val="22"/>
                      <c:pt idx="0">
                        <c:v>1997</c:v>
                      </c:pt>
                      <c:pt idx="1">
                        <c:v>1998</c:v>
                      </c:pt>
                      <c:pt idx="2">
                        <c:v>1999</c:v>
                      </c:pt>
                      <c:pt idx="3">
                        <c:v>2000</c:v>
                      </c:pt>
                      <c:pt idx="4">
                        <c:v>2001</c:v>
                      </c:pt>
                      <c:pt idx="5">
                        <c:v>2002</c:v>
                      </c:pt>
                      <c:pt idx="6">
                        <c:v>2003</c:v>
                      </c:pt>
                      <c:pt idx="7">
                        <c:v>2004</c:v>
                      </c:pt>
                      <c:pt idx="8">
                        <c:v>2005</c:v>
                      </c:pt>
                      <c:pt idx="9">
                        <c:v>2006</c:v>
                      </c:pt>
                      <c:pt idx="10">
                        <c:v>2007</c:v>
                      </c:pt>
                      <c:pt idx="11">
                        <c:v>2008</c:v>
                      </c:pt>
                      <c:pt idx="12">
                        <c:v>2009</c:v>
                      </c:pt>
                      <c:pt idx="13">
                        <c:v>2010</c:v>
                      </c:pt>
                      <c:pt idx="14">
                        <c:v>2011</c:v>
                      </c:pt>
                      <c:pt idx="15">
                        <c:v>2012</c:v>
                      </c:pt>
                      <c:pt idx="16">
                        <c:v>2013</c:v>
                      </c:pt>
                      <c:pt idx="17">
                        <c:v>2014</c:v>
                      </c:pt>
                      <c:pt idx="18">
                        <c:v>2015</c:v>
                      </c:pt>
                      <c:pt idx="19">
                        <c:v>2016</c:v>
                      </c:pt>
                      <c:pt idx="20">
                        <c:v>2017</c:v>
                      </c:pt>
                      <c:pt idx="21">
                        <c:v>2018</c:v>
                      </c:pt>
                    </c:numCache>
                  </c:numRef>
                </c:cat>
                <c:val>
                  <c:numRef>
                    <c:extLst>
                      <c:ext uri="{02D57815-91ED-43cb-92C2-25804820EDAC}">
                        <c15:fullRef>
                          <c15:sqref>[1]LN_Sc_Gov!$I$4:$I$43</c15:sqref>
                        </c15:fullRef>
                        <c15:formulaRef>
                          <c15:sqref>[1]LN_Sc_Gov!$I$21:$I$42</c15:sqref>
                        </c15:formulaRef>
                      </c:ext>
                    </c:extLst>
                    <c:numCache>
                      <c:formatCode>General</c:formatCode>
                      <c:ptCount val="22"/>
                      <c:pt idx="0">
                        <c:v>0.12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.04</c:v>
                      </c:pt>
                      <c:pt idx="6">
                        <c:v>0</c:v>
                      </c:pt>
                      <c:pt idx="7">
                        <c:v>0.04</c:v>
                      </c:pt>
                      <c:pt idx="8">
                        <c:v>0.08</c:v>
                      </c:pt>
                      <c:pt idx="9">
                        <c:v>0</c:v>
                      </c:pt>
                      <c:pt idx="10">
                        <c:v>0.08</c:v>
                      </c:pt>
                      <c:pt idx="11">
                        <c:v>0</c:v>
                      </c:pt>
                      <c:pt idx="12">
                        <c:v>0</c:v>
                      </c:pt>
                      <c:pt idx="13">
                        <c:v>0.04</c:v>
                      </c:pt>
                      <c:pt idx="14">
                        <c:v>0.04</c:v>
                      </c:pt>
                      <c:pt idx="15">
                        <c:v>0</c:v>
                      </c:pt>
                      <c:pt idx="16">
                        <c:v>0.04</c:v>
                      </c:pt>
                      <c:pt idx="17">
                        <c:v>0.24</c:v>
                      </c:pt>
                      <c:pt idx="18">
                        <c:v>0.08</c:v>
                      </c:pt>
                      <c:pt idx="19">
                        <c:v>0.12</c:v>
                      </c:pt>
                      <c:pt idx="20">
                        <c:v>0.04</c:v>
                      </c:pt>
                      <c:pt idx="21">
                        <c:v>0.04</c:v>
                      </c:pt>
                    </c:numCache>
                  </c:numRef>
                </c:val>
                <c:smooth val="0"/>
                <c:extLst>
                  <c:ext xmlns:c16="http://schemas.microsoft.com/office/drawing/2014/chart" uri="{C3380CC4-5D6E-409C-BE32-E72D297353CC}">
                    <c16:uniqueId val="{00000002-0754-4F2C-8B46-6FBDDDCCBF5A}"/>
                  </c:ext>
                </c:extLst>
              </c15:ser>
            </c15:filteredLineSeries>
          </c:ext>
        </c:extLst>
      </c:lineChart>
      <c:catAx>
        <c:axId val="4933675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493368536"/>
        <c:crosses val="autoZero"/>
        <c:auto val="1"/>
        <c:lblAlgn val="ctr"/>
        <c:lblOffset val="100"/>
        <c:noMultiLvlLbl val="0"/>
      </c:catAx>
      <c:valAx>
        <c:axId val="493368536"/>
        <c:scaling>
          <c:orientation val="minMax"/>
          <c:max val="0.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493367552"/>
        <c:crosses val="autoZero"/>
        <c:crossBetween val="between"/>
        <c:majorUnit val="5.000000000000001E-2"/>
        <c:minorUnit val="1.0000000000000002E-2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nl-NL"/>
              <a:t>Pumpkinseed</a:t>
            </a:r>
            <a:r>
              <a:rPr lang="nl-NL" baseline="0"/>
              <a:t> sunfish</a:t>
            </a:r>
            <a:endParaRPr lang="nl-NL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[1]LN_Sc_Gov!$L$3</c:f>
              <c:strCache>
                <c:ptCount val="1"/>
                <c:pt idx="0">
                  <c:v>LN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extLst>
                <c:ext xmlns:c15="http://schemas.microsoft.com/office/drawing/2012/chart" uri="{02D57815-91ED-43cb-92C2-25804820EDAC}">
                  <c15:fullRef>
                    <c15:sqref>[1]LN_Sc_Gov!$A$4:$A$43</c15:sqref>
                  </c15:fullRef>
                </c:ext>
              </c:extLst>
              <c:f>[1]LN_Sc_Gov!$A$21:$A$42</c:f>
              <c:numCache>
                <c:formatCode>General</c:formatCode>
                <c:ptCount val="22"/>
                <c:pt idx="0">
                  <c:v>1997</c:v>
                </c:pt>
                <c:pt idx="1">
                  <c:v>1998</c:v>
                </c:pt>
                <c:pt idx="2">
                  <c:v>1999</c:v>
                </c:pt>
                <c:pt idx="3">
                  <c:v>2000</c:v>
                </c:pt>
                <c:pt idx="4">
                  <c:v>2001</c:v>
                </c:pt>
                <c:pt idx="5">
                  <c:v>2002</c:v>
                </c:pt>
                <c:pt idx="6">
                  <c:v>2003</c:v>
                </c:pt>
                <c:pt idx="7">
                  <c:v>2004</c:v>
                </c:pt>
                <c:pt idx="8">
                  <c:v>2005</c:v>
                </c:pt>
                <c:pt idx="9">
                  <c:v>2006</c:v>
                </c:pt>
                <c:pt idx="10">
                  <c:v>2007</c:v>
                </c:pt>
                <c:pt idx="11">
                  <c:v>2008</c:v>
                </c:pt>
                <c:pt idx="12">
                  <c:v>2009</c:v>
                </c:pt>
                <c:pt idx="13">
                  <c:v>2010</c:v>
                </c:pt>
                <c:pt idx="14">
                  <c:v>2011</c:v>
                </c:pt>
                <c:pt idx="15">
                  <c:v>2012</c:v>
                </c:pt>
                <c:pt idx="16">
                  <c:v>2013</c:v>
                </c:pt>
                <c:pt idx="17">
                  <c:v>2014</c:v>
                </c:pt>
                <c:pt idx="18">
                  <c:v>2015</c:v>
                </c:pt>
                <c:pt idx="19">
                  <c:v>2016</c:v>
                </c:pt>
                <c:pt idx="20">
                  <c:v>2017</c:v>
                </c:pt>
                <c:pt idx="21">
                  <c:v>2018</c:v>
                </c:pt>
              </c:numCache>
            </c:num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[1]LN_Sc_Gov!$L$4:$L$43</c15:sqref>
                  </c15:fullRef>
                </c:ext>
              </c:extLst>
              <c:f>[1]LN_Sc_Gov!$L$21:$L$42</c:f>
              <c:numCache>
                <c:formatCode>General</c:formatCode>
                <c:ptCount val="22"/>
                <c:pt idx="0">
                  <c:v>0</c:v>
                </c:pt>
                <c:pt idx="1">
                  <c:v>7.5187969924812026E-3</c:v>
                </c:pt>
                <c:pt idx="2">
                  <c:v>3.7593984962406013E-3</c:v>
                </c:pt>
                <c:pt idx="3">
                  <c:v>0</c:v>
                </c:pt>
                <c:pt idx="4">
                  <c:v>3.7593984962406013E-3</c:v>
                </c:pt>
                <c:pt idx="5">
                  <c:v>0</c:v>
                </c:pt>
                <c:pt idx="6">
                  <c:v>7.5187969924812026E-3</c:v>
                </c:pt>
                <c:pt idx="7">
                  <c:v>1.8796992481203006E-2</c:v>
                </c:pt>
                <c:pt idx="8">
                  <c:v>1.5037593984962405E-2</c:v>
                </c:pt>
                <c:pt idx="9">
                  <c:v>1.5037593984962405E-2</c:v>
                </c:pt>
                <c:pt idx="10">
                  <c:v>4.1353383458646614E-2</c:v>
                </c:pt>
                <c:pt idx="11">
                  <c:v>1.5037593984962405E-2</c:v>
                </c:pt>
                <c:pt idx="12">
                  <c:v>0.13533834586466165</c:v>
                </c:pt>
                <c:pt idx="13">
                  <c:v>0.10526315789473684</c:v>
                </c:pt>
                <c:pt idx="14">
                  <c:v>1.8796992481203006E-2</c:v>
                </c:pt>
                <c:pt idx="15">
                  <c:v>4.8872180451127817E-2</c:v>
                </c:pt>
                <c:pt idx="16">
                  <c:v>0.14661654135338345</c:v>
                </c:pt>
                <c:pt idx="17">
                  <c:v>9.3984962406015032E-2</c:v>
                </c:pt>
                <c:pt idx="18">
                  <c:v>5.2631578947368418E-2</c:v>
                </c:pt>
                <c:pt idx="19">
                  <c:v>6.7669172932330823E-2</c:v>
                </c:pt>
                <c:pt idx="20">
                  <c:v>0.10150375939849623</c:v>
                </c:pt>
                <c:pt idx="21">
                  <c:v>0.1015037593984962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05D-490B-A1D0-B1A09859CDAF}"/>
            </c:ext>
          </c:extLst>
        </c:ser>
        <c:ser>
          <c:idx val="1"/>
          <c:order val="1"/>
          <c:tx>
            <c:strRef>
              <c:f>[1]LN_Sc_Gov!$M$3</c:f>
              <c:strCache>
                <c:ptCount val="1"/>
                <c:pt idx="0">
                  <c:v>Scopus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extLst>
                <c:ext xmlns:c15="http://schemas.microsoft.com/office/drawing/2012/chart" uri="{02D57815-91ED-43cb-92C2-25804820EDAC}">
                  <c15:fullRef>
                    <c15:sqref>[1]LN_Sc_Gov!$A$4:$A$43</c15:sqref>
                  </c15:fullRef>
                </c:ext>
              </c:extLst>
              <c:f>[1]LN_Sc_Gov!$A$21:$A$42</c:f>
              <c:numCache>
                <c:formatCode>General</c:formatCode>
                <c:ptCount val="22"/>
                <c:pt idx="0">
                  <c:v>1997</c:v>
                </c:pt>
                <c:pt idx="1">
                  <c:v>1998</c:v>
                </c:pt>
                <c:pt idx="2">
                  <c:v>1999</c:v>
                </c:pt>
                <c:pt idx="3">
                  <c:v>2000</c:v>
                </c:pt>
                <c:pt idx="4">
                  <c:v>2001</c:v>
                </c:pt>
                <c:pt idx="5">
                  <c:v>2002</c:v>
                </c:pt>
                <c:pt idx="6">
                  <c:v>2003</c:v>
                </c:pt>
                <c:pt idx="7">
                  <c:v>2004</c:v>
                </c:pt>
                <c:pt idx="8">
                  <c:v>2005</c:v>
                </c:pt>
                <c:pt idx="9">
                  <c:v>2006</c:v>
                </c:pt>
                <c:pt idx="10">
                  <c:v>2007</c:v>
                </c:pt>
                <c:pt idx="11">
                  <c:v>2008</c:v>
                </c:pt>
                <c:pt idx="12">
                  <c:v>2009</c:v>
                </c:pt>
                <c:pt idx="13">
                  <c:v>2010</c:v>
                </c:pt>
                <c:pt idx="14">
                  <c:v>2011</c:v>
                </c:pt>
                <c:pt idx="15">
                  <c:v>2012</c:v>
                </c:pt>
                <c:pt idx="16">
                  <c:v>2013</c:v>
                </c:pt>
                <c:pt idx="17">
                  <c:v>2014</c:v>
                </c:pt>
                <c:pt idx="18">
                  <c:v>2015</c:v>
                </c:pt>
                <c:pt idx="19">
                  <c:v>2016</c:v>
                </c:pt>
                <c:pt idx="20">
                  <c:v>2017</c:v>
                </c:pt>
                <c:pt idx="21">
                  <c:v>2018</c:v>
                </c:pt>
              </c:numCache>
            </c:num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[1]LN_Sc_Gov!$M$4:$M$43</c15:sqref>
                  </c15:fullRef>
                </c:ext>
              </c:extLst>
              <c:f>[1]LN_Sc_Gov!$M$21:$M$42</c:f>
              <c:numCache>
                <c:formatCode>General</c:formatCode>
                <c:ptCount val="22"/>
                <c:pt idx="0">
                  <c:v>2.9182879377431907E-2</c:v>
                </c:pt>
                <c:pt idx="1">
                  <c:v>2.5291828793774319E-2</c:v>
                </c:pt>
                <c:pt idx="2">
                  <c:v>1.556420233463035E-2</c:v>
                </c:pt>
                <c:pt idx="3">
                  <c:v>3.3073929961089495E-2</c:v>
                </c:pt>
                <c:pt idx="4">
                  <c:v>1.7509727626459144E-2</c:v>
                </c:pt>
                <c:pt idx="5">
                  <c:v>2.1400778210116732E-2</c:v>
                </c:pt>
                <c:pt idx="6">
                  <c:v>2.3346303501945526E-2</c:v>
                </c:pt>
                <c:pt idx="7">
                  <c:v>2.5291828793774319E-2</c:v>
                </c:pt>
                <c:pt idx="8">
                  <c:v>4.085603112840467E-2</c:v>
                </c:pt>
                <c:pt idx="9">
                  <c:v>2.5291828793774319E-2</c:v>
                </c:pt>
                <c:pt idx="10">
                  <c:v>3.8910505836575876E-2</c:v>
                </c:pt>
                <c:pt idx="11">
                  <c:v>3.8910505836575876E-2</c:v>
                </c:pt>
                <c:pt idx="12">
                  <c:v>2.7237354085603113E-2</c:v>
                </c:pt>
                <c:pt idx="13">
                  <c:v>2.1400778210116732E-2</c:v>
                </c:pt>
                <c:pt idx="14">
                  <c:v>5.0583657587548639E-2</c:v>
                </c:pt>
                <c:pt idx="15">
                  <c:v>4.8638132295719845E-2</c:v>
                </c:pt>
                <c:pt idx="16">
                  <c:v>3.5019455252918288E-2</c:v>
                </c:pt>
                <c:pt idx="17">
                  <c:v>5.2529182879377433E-2</c:v>
                </c:pt>
                <c:pt idx="18">
                  <c:v>4.8638132295719845E-2</c:v>
                </c:pt>
                <c:pt idx="19">
                  <c:v>4.2801556420233464E-2</c:v>
                </c:pt>
                <c:pt idx="20">
                  <c:v>5.0583657587548639E-2</c:v>
                </c:pt>
                <c:pt idx="21">
                  <c:v>4.4747081712062257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05D-490B-A1D0-B1A09859CD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92320552"/>
        <c:axId val="492323176"/>
        <c:extLst>
          <c:ext xmlns:c15="http://schemas.microsoft.com/office/drawing/2012/chart" uri="{02D57815-91ED-43cb-92C2-25804820EDAC}">
            <c15:filteredLineSeries>
              <c15:ser>
                <c:idx val="2"/>
                <c:order val="2"/>
                <c:tx>
                  <c:strRef>
                    <c:extLst>
                      <c:ext uri="{02D57815-91ED-43cb-92C2-25804820EDAC}">
                        <c15:formulaRef>
                          <c15:sqref>[1]LN_Sc_Gov!$N$3</c15:sqref>
                        </c15:formulaRef>
                      </c:ext>
                    </c:extLst>
                    <c:strCache>
                      <c:ptCount val="1"/>
                      <c:pt idx="0">
                        <c:v>Govern</c:v>
                      </c:pt>
                    </c:strCache>
                  </c:strRef>
                </c:tx>
                <c:spPr>
                  <a:ln w="28575" cap="rnd">
                    <a:solidFill>
                      <a:schemeClr val="accent3"/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>
                      <c:ext uri="{02D57815-91ED-43cb-92C2-25804820EDAC}">
                        <c15:fullRef>
                          <c15:sqref>[1]LN_Sc_Gov!$A$4:$A$43</c15:sqref>
                        </c15:fullRef>
                        <c15:formulaRef>
                          <c15:sqref>[1]LN_Sc_Gov!$A$21:$A$42</c15:sqref>
                        </c15:formulaRef>
                      </c:ext>
                    </c:extLst>
                    <c:numCache>
                      <c:formatCode>General</c:formatCode>
                      <c:ptCount val="22"/>
                      <c:pt idx="0">
                        <c:v>1997</c:v>
                      </c:pt>
                      <c:pt idx="1">
                        <c:v>1998</c:v>
                      </c:pt>
                      <c:pt idx="2">
                        <c:v>1999</c:v>
                      </c:pt>
                      <c:pt idx="3">
                        <c:v>2000</c:v>
                      </c:pt>
                      <c:pt idx="4">
                        <c:v>2001</c:v>
                      </c:pt>
                      <c:pt idx="5">
                        <c:v>2002</c:v>
                      </c:pt>
                      <c:pt idx="6">
                        <c:v>2003</c:v>
                      </c:pt>
                      <c:pt idx="7">
                        <c:v>2004</c:v>
                      </c:pt>
                      <c:pt idx="8">
                        <c:v>2005</c:v>
                      </c:pt>
                      <c:pt idx="9">
                        <c:v>2006</c:v>
                      </c:pt>
                      <c:pt idx="10">
                        <c:v>2007</c:v>
                      </c:pt>
                      <c:pt idx="11">
                        <c:v>2008</c:v>
                      </c:pt>
                      <c:pt idx="12">
                        <c:v>2009</c:v>
                      </c:pt>
                      <c:pt idx="13">
                        <c:v>2010</c:v>
                      </c:pt>
                      <c:pt idx="14">
                        <c:v>2011</c:v>
                      </c:pt>
                      <c:pt idx="15">
                        <c:v>2012</c:v>
                      </c:pt>
                      <c:pt idx="16">
                        <c:v>2013</c:v>
                      </c:pt>
                      <c:pt idx="17">
                        <c:v>2014</c:v>
                      </c:pt>
                      <c:pt idx="18">
                        <c:v>2015</c:v>
                      </c:pt>
                      <c:pt idx="19">
                        <c:v>2016</c:v>
                      </c:pt>
                      <c:pt idx="20">
                        <c:v>2017</c:v>
                      </c:pt>
                      <c:pt idx="21">
                        <c:v>2018</c:v>
                      </c:pt>
                    </c:numCache>
                  </c:numRef>
                </c:cat>
                <c:val>
                  <c:numRef>
                    <c:extLst>
                      <c:ext uri="{02D57815-91ED-43cb-92C2-25804820EDAC}">
                        <c15:fullRef>
                          <c15:sqref>[1]LN_Sc_Gov!$N$4:$N$43</c15:sqref>
                        </c15:fullRef>
                        <c15:formulaRef>
                          <c15:sqref>[1]LN_Sc_Gov!$N$21:$N$42</c15:sqref>
                        </c15:formulaRef>
                      </c:ext>
                    </c:extLst>
                    <c:numCache>
                      <c:formatCode>General</c:formatCode>
                      <c:ptCount val="22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  <c:pt idx="10">
                        <c:v>4.7619047619047616E-2</c:v>
                      </c:pt>
                      <c:pt idx="11">
                        <c:v>0</c:v>
                      </c:pt>
                      <c:pt idx="12">
                        <c:v>0.14285714285714285</c:v>
                      </c:pt>
                      <c:pt idx="13">
                        <c:v>9.5238095238095233E-2</c:v>
                      </c:pt>
                      <c:pt idx="14">
                        <c:v>9.5238095238095233E-2</c:v>
                      </c:pt>
                      <c:pt idx="15">
                        <c:v>0.38095238095238093</c:v>
                      </c:pt>
                      <c:pt idx="16">
                        <c:v>0</c:v>
                      </c:pt>
                      <c:pt idx="17">
                        <c:v>4.7619047619047616E-2</c:v>
                      </c:pt>
                      <c:pt idx="18">
                        <c:v>0</c:v>
                      </c:pt>
                      <c:pt idx="19">
                        <c:v>4.7619047619047616E-2</c:v>
                      </c:pt>
                      <c:pt idx="20">
                        <c:v>9.5238095238095233E-2</c:v>
                      </c:pt>
                      <c:pt idx="21">
                        <c:v>4.7619047619047616E-2</c:v>
                      </c:pt>
                    </c:numCache>
                  </c:numRef>
                </c:val>
                <c:smooth val="0"/>
                <c:extLst>
                  <c:ext xmlns:c16="http://schemas.microsoft.com/office/drawing/2014/chart" uri="{C3380CC4-5D6E-409C-BE32-E72D297353CC}">
                    <c16:uniqueId val="{00000002-505D-490B-A1D0-B1A09859CDAF}"/>
                  </c:ext>
                </c:extLst>
              </c15:ser>
            </c15:filteredLineSeries>
          </c:ext>
        </c:extLst>
      </c:lineChart>
      <c:catAx>
        <c:axId val="4923205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492323176"/>
        <c:crosses val="autoZero"/>
        <c:auto val="1"/>
        <c:lblAlgn val="ctr"/>
        <c:lblOffset val="100"/>
        <c:noMultiLvlLbl val="0"/>
      </c:catAx>
      <c:valAx>
        <c:axId val="492323176"/>
        <c:scaling>
          <c:orientation val="minMax"/>
          <c:max val="0.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492320552"/>
        <c:crosses val="autoZero"/>
        <c:crossBetween val="between"/>
        <c:majorUnit val="5.000000000000001E-2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nl-NL"/>
              <a:t>Floating pennywort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[1]LN_Sc_Gov!$Q$3</c:f>
              <c:strCache>
                <c:ptCount val="1"/>
                <c:pt idx="0">
                  <c:v>LN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extLst>
                <c:ext xmlns:c15="http://schemas.microsoft.com/office/drawing/2012/chart" uri="{02D57815-91ED-43cb-92C2-25804820EDAC}">
                  <c15:fullRef>
                    <c15:sqref>[1]LN_Sc_Gov!$A$4:$A$43</c15:sqref>
                  </c15:fullRef>
                </c:ext>
              </c:extLst>
              <c:f>[1]LN_Sc_Gov!$A$21:$A$42</c:f>
              <c:numCache>
                <c:formatCode>General</c:formatCode>
                <c:ptCount val="22"/>
                <c:pt idx="0">
                  <c:v>1997</c:v>
                </c:pt>
                <c:pt idx="1">
                  <c:v>1998</c:v>
                </c:pt>
                <c:pt idx="2">
                  <c:v>1999</c:v>
                </c:pt>
                <c:pt idx="3">
                  <c:v>2000</c:v>
                </c:pt>
                <c:pt idx="4">
                  <c:v>2001</c:v>
                </c:pt>
                <c:pt idx="5">
                  <c:v>2002</c:v>
                </c:pt>
                <c:pt idx="6">
                  <c:v>2003</c:v>
                </c:pt>
                <c:pt idx="7">
                  <c:v>2004</c:v>
                </c:pt>
                <c:pt idx="8">
                  <c:v>2005</c:v>
                </c:pt>
                <c:pt idx="9">
                  <c:v>2006</c:v>
                </c:pt>
                <c:pt idx="10">
                  <c:v>2007</c:v>
                </c:pt>
                <c:pt idx="11">
                  <c:v>2008</c:v>
                </c:pt>
                <c:pt idx="12">
                  <c:v>2009</c:v>
                </c:pt>
                <c:pt idx="13">
                  <c:v>2010</c:v>
                </c:pt>
                <c:pt idx="14">
                  <c:v>2011</c:v>
                </c:pt>
                <c:pt idx="15">
                  <c:v>2012</c:v>
                </c:pt>
                <c:pt idx="16">
                  <c:v>2013</c:v>
                </c:pt>
                <c:pt idx="17">
                  <c:v>2014</c:v>
                </c:pt>
                <c:pt idx="18">
                  <c:v>2015</c:v>
                </c:pt>
                <c:pt idx="19">
                  <c:v>2016</c:v>
                </c:pt>
                <c:pt idx="20">
                  <c:v>2017</c:v>
                </c:pt>
                <c:pt idx="21">
                  <c:v>2018</c:v>
                </c:pt>
              </c:numCache>
            </c:num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[1]LN_Sc_Gov!$Q$4:$Q$43</c15:sqref>
                  </c15:fullRef>
                </c:ext>
              </c:extLst>
              <c:f>[1]LN_Sc_Gov!$Q$21:$Q$42</c:f>
              <c:numCache>
                <c:formatCode>General</c:formatCode>
                <c:ptCount val="22"/>
                <c:pt idx="0">
                  <c:v>0</c:v>
                </c:pt>
                <c:pt idx="1">
                  <c:v>0</c:v>
                </c:pt>
                <c:pt idx="2">
                  <c:v>1.7793594306049821E-3</c:v>
                </c:pt>
                <c:pt idx="3">
                  <c:v>1.2455516014234875E-2</c:v>
                </c:pt>
                <c:pt idx="4">
                  <c:v>8.8967971530249119E-3</c:v>
                </c:pt>
                <c:pt idx="5">
                  <c:v>7.1174377224199285E-3</c:v>
                </c:pt>
                <c:pt idx="6">
                  <c:v>0</c:v>
                </c:pt>
                <c:pt idx="7">
                  <c:v>0</c:v>
                </c:pt>
                <c:pt idx="8">
                  <c:v>1.2455516014234875E-2</c:v>
                </c:pt>
                <c:pt idx="9">
                  <c:v>3.5587188612099648E-2</c:v>
                </c:pt>
                <c:pt idx="10">
                  <c:v>7.8291814946619215E-2</c:v>
                </c:pt>
                <c:pt idx="11">
                  <c:v>2.1352313167259787E-2</c:v>
                </c:pt>
                <c:pt idx="12">
                  <c:v>7.6512455516014238E-2</c:v>
                </c:pt>
                <c:pt idx="13">
                  <c:v>0.12811387900355872</c:v>
                </c:pt>
                <c:pt idx="14">
                  <c:v>2.8469750889679714E-2</c:v>
                </c:pt>
                <c:pt idx="15">
                  <c:v>1.9572953736654804E-2</c:v>
                </c:pt>
                <c:pt idx="16">
                  <c:v>5.8718861209964411E-2</c:v>
                </c:pt>
                <c:pt idx="17">
                  <c:v>4.6263345195729534E-2</c:v>
                </c:pt>
                <c:pt idx="18">
                  <c:v>0.17793594306049823</c:v>
                </c:pt>
                <c:pt idx="19">
                  <c:v>8.7188612099644125E-2</c:v>
                </c:pt>
                <c:pt idx="20">
                  <c:v>0.13523131672597866</c:v>
                </c:pt>
                <c:pt idx="21">
                  <c:v>6.4056939501779361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47E-4691-8E57-D1249D2108D1}"/>
            </c:ext>
          </c:extLst>
        </c:ser>
        <c:ser>
          <c:idx val="1"/>
          <c:order val="1"/>
          <c:tx>
            <c:strRef>
              <c:f>[1]LN_Sc_Gov!$R$3</c:f>
              <c:strCache>
                <c:ptCount val="1"/>
                <c:pt idx="0">
                  <c:v>Scopus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extLst>
                <c:ext xmlns:c15="http://schemas.microsoft.com/office/drawing/2012/chart" uri="{02D57815-91ED-43cb-92C2-25804820EDAC}">
                  <c15:fullRef>
                    <c15:sqref>[1]LN_Sc_Gov!$A$4:$A$43</c15:sqref>
                  </c15:fullRef>
                </c:ext>
              </c:extLst>
              <c:f>[1]LN_Sc_Gov!$A$21:$A$42</c:f>
              <c:numCache>
                <c:formatCode>General</c:formatCode>
                <c:ptCount val="22"/>
                <c:pt idx="0">
                  <c:v>1997</c:v>
                </c:pt>
                <c:pt idx="1">
                  <c:v>1998</c:v>
                </c:pt>
                <c:pt idx="2">
                  <c:v>1999</c:v>
                </c:pt>
                <c:pt idx="3">
                  <c:v>2000</c:v>
                </c:pt>
                <c:pt idx="4">
                  <c:v>2001</c:v>
                </c:pt>
                <c:pt idx="5">
                  <c:v>2002</c:v>
                </c:pt>
                <c:pt idx="6">
                  <c:v>2003</c:v>
                </c:pt>
                <c:pt idx="7">
                  <c:v>2004</c:v>
                </c:pt>
                <c:pt idx="8">
                  <c:v>2005</c:v>
                </c:pt>
                <c:pt idx="9">
                  <c:v>2006</c:v>
                </c:pt>
                <c:pt idx="10">
                  <c:v>2007</c:v>
                </c:pt>
                <c:pt idx="11">
                  <c:v>2008</c:v>
                </c:pt>
                <c:pt idx="12">
                  <c:v>2009</c:v>
                </c:pt>
                <c:pt idx="13">
                  <c:v>2010</c:v>
                </c:pt>
                <c:pt idx="14">
                  <c:v>2011</c:v>
                </c:pt>
                <c:pt idx="15">
                  <c:v>2012</c:v>
                </c:pt>
                <c:pt idx="16">
                  <c:v>2013</c:v>
                </c:pt>
                <c:pt idx="17">
                  <c:v>2014</c:v>
                </c:pt>
                <c:pt idx="18">
                  <c:v>2015</c:v>
                </c:pt>
                <c:pt idx="19">
                  <c:v>2016</c:v>
                </c:pt>
                <c:pt idx="20">
                  <c:v>2017</c:v>
                </c:pt>
                <c:pt idx="21">
                  <c:v>2018</c:v>
                </c:pt>
              </c:numCache>
            </c:num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[1]LN_Sc_Gov!$R$4:$R$43</c15:sqref>
                  </c15:fullRef>
                </c:ext>
              </c:extLst>
              <c:f>[1]LN_Sc_Gov!$R$21:$R$42</c:f>
              <c:numCache>
                <c:formatCode>General</c:formatCode>
                <c:ptCount val="22"/>
                <c:pt idx="0">
                  <c:v>0</c:v>
                </c:pt>
                <c:pt idx="1">
                  <c:v>0</c:v>
                </c:pt>
                <c:pt idx="2">
                  <c:v>0.06</c:v>
                </c:pt>
                <c:pt idx="3">
                  <c:v>0.02</c:v>
                </c:pt>
                <c:pt idx="4">
                  <c:v>0.02</c:v>
                </c:pt>
                <c:pt idx="5">
                  <c:v>0.04</c:v>
                </c:pt>
                <c:pt idx="6">
                  <c:v>0</c:v>
                </c:pt>
                <c:pt idx="7">
                  <c:v>0</c:v>
                </c:pt>
                <c:pt idx="8">
                  <c:v>0.04</c:v>
                </c:pt>
                <c:pt idx="9">
                  <c:v>0.08</c:v>
                </c:pt>
                <c:pt idx="10">
                  <c:v>0.04</c:v>
                </c:pt>
                <c:pt idx="11">
                  <c:v>0.02</c:v>
                </c:pt>
                <c:pt idx="12">
                  <c:v>0.08</c:v>
                </c:pt>
                <c:pt idx="13">
                  <c:v>0.02</c:v>
                </c:pt>
                <c:pt idx="14">
                  <c:v>0.06</c:v>
                </c:pt>
                <c:pt idx="15">
                  <c:v>0.06</c:v>
                </c:pt>
                <c:pt idx="16">
                  <c:v>0.06</c:v>
                </c:pt>
                <c:pt idx="17">
                  <c:v>0.02</c:v>
                </c:pt>
                <c:pt idx="18">
                  <c:v>0</c:v>
                </c:pt>
                <c:pt idx="19">
                  <c:v>0.02</c:v>
                </c:pt>
                <c:pt idx="20">
                  <c:v>0.12</c:v>
                </c:pt>
                <c:pt idx="21">
                  <c:v>0.0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47E-4691-8E57-D1249D2108D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93363288"/>
        <c:axId val="493363616"/>
        <c:extLst>
          <c:ext xmlns:c15="http://schemas.microsoft.com/office/drawing/2012/chart" uri="{02D57815-91ED-43cb-92C2-25804820EDAC}">
            <c15:filteredLineSeries>
              <c15:ser>
                <c:idx val="2"/>
                <c:order val="2"/>
                <c:tx>
                  <c:strRef>
                    <c:extLst>
                      <c:ext uri="{02D57815-91ED-43cb-92C2-25804820EDAC}">
                        <c15:formulaRef>
                          <c15:sqref>[1]LN_Sc_Gov!$S$3</c15:sqref>
                        </c15:formulaRef>
                      </c:ext>
                    </c:extLst>
                    <c:strCache>
                      <c:ptCount val="1"/>
                      <c:pt idx="0">
                        <c:v>Govern</c:v>
                      </c:pt>
                    </c:strCache>
                  </c:strRef>
                </c:tx>
                <c:spPr>
                  <a:ln w="28575" cap="rnd">
                    <a:solidFill>
                      <a:schemeClr val="accent3"/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>
                      <c:ext uri="{02D57815-91ED-43cb-92C2-25804820EDAC}">
                        <c15:fullRef>
                          <c15:sqref>[1]LN_Sc_Gov!$A$4:$A$43</c15:sqref>
                        </c15:fullRef>
                        <c15:formulaRef>
                          <c15:sqref>[1]LN_Sc_Gov!$A$21:$A$42</c15:sqref>
                        </c15:formulaRef>
                      </c:ext>
                    </c:extLst>
                    <c:numCache>
                      <c:formatCode>General</c:formatCode>
                      <c:ptCount val="22"/>
                      <c:pt idx="0">
                        <c:v>1997</c:v>
                      </c:pt>
                      <c:pt idx="1">
                        <c:v>1998</c:v>
                      </c:pt>
                      <c:pt idx="2">
                        <c:v>1999</c:v>
                      </c:pt>
                      <c:pt idx="3">
                        <c:v>2000</c:v>
                      </c:pt>
                      <c:pt idx="4">
                        <c:v>2001</c:v>
                      </c:pt>
                      <c:pt idx="5">
                        <c:v>2002</c:v>
                      </c:pt>
                      <c:pt idx="6">
                        <c:v>2003</c:v>
                      </c:pt>
                      <c:pt idx="7">
                        <c:v>2004</c:v>
                      </c:pt>
                      <c:pt idx="8">
                        <c:v>2005</c:v>
                      </c:pt>
                      <c:pt idx="9">
                        <c:v>2006</c:v>
                      </c:pt>
                      <c:pt idx="10">
                        <c:v>2007</c:v>
                      </c:pt>
                      <c:pt idx="11">
                        <c:v>2008</c:v>
                      </c:pt>
                      <c:pt idx="12">
                        <c:v>2009</c:v>
                      </c:pt>
                      <c:pt idx="13">
                        <c:v>2010</c:v>
                      </c:pt>
                      <c:pt idx="14">
                        <c:v>2011</c:v>
                      </c:pt>
                      <c:pt idx="15">
                        <c:v>2012</c:v>
                      </c:pt>
                      <c:pt idx="16">
                        <c:v>2013</c:v>
                      </c:pt>
                      <c:pt idx="17">
                        <c:v>2014</c:v>
                      </c:pt>
                      <c:pt idx="18">
                        <c:v>2015</c:v>
                      </c:pt>
                      <c:pt idx="19">
                        <c:v>2016</c:v>
                      </c:pt>
                      <c:pt idx="20">
                        <c:v>2017</c:v>
                      </c:pt>
                      <c:pt idx="21">
                        <c:v>2018</c:v>
                      </c:pt>
                    </c:numCache>
                  </c:numRef>
                </c:cat>
                <c:val>
                  <c:numRef>
                    <c:extLst>
                      <c:ext uri="{02D57815-91ED-43cb-92C2-25804820EDAC}">
                        <c15:fullRef>
                          <c15:sqref>[1]LN_Sc_Gov!$S$4:$S$43</c15:sqref>
                        </c15:fullRef>
                        <c15:formulaRef>
                          <c15:sqref>[1]LN_Sc_Gov!$S$21:$S$42</c15:sqref>
                        </c15:formulaRef>
                      </c:ext>
                    </c:extLst>
                    <c:numCache>
                      <c:formatCode>General</c:formatCode>
                      <c:ptCount val="22"/>
                      <c:pt idx="0">
                        <c:v>0</c:v>
                      </c:pt>
                      <c:pt idx="1">
                        <c:v>0.13333333333333333</c:v>
                      </c:pt>
                      <c:pt idx="2">
                        <c:v>0</c:v>
                      </c:pt>
                      <c:pt idx="3">
                        <c:v>6.6666666666666666E-2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6.6666666666666666E-2</c:v>
                      </c:pt>
                      <c:pt idx="7">
                        <c:v>6.6666666666666666E-2</c:v>
                      </c:pt>
                      <c:pt idx="8">
                        <c:v>0</c:v>
                      </c:pt>
                      <c:pt idx="9">
                        <c:v>0</c:v>
                      </c:pt>
                      <c:pt idx="10">
                        <c:v>0</c:v>
                      </c:pt>
                      <c:pt idx="11">
                        <c:v>0</c:v>
                      </c:pt>
                      <c:pt idx="12">
                        <c:v>0</c:v>
                      </c:pt>
                      <c:pt idx="13">
                        <c:v>6.6666666666666666E-2</c:v>
                      </c:pt>
                      <c:pt idx="14">
                        <c:v>0</c:v>
                      </c:pt>
                      <c:pt idx="15">
                        <c:v>3.3333333333333333E-2</c:v>
                      </c:pt>
                      <c:pt idx="16">
                        <c:v>0</c:v>
                      </c:pt>
                      <c:pt idx="17">
                        <c:v>6.6666666666666666E-2</c:v>
                      </c:pt>
                      <c:pt idx="18">
                        <c:v>0</c:v>
                      </c:pt>
                      <c:pt idx="19">
                        <c:v>0.26666666666666666</c:v>
                      </c:pt>
                      <c:pt idx="20">
                        <c:v>0.1</c:v>
                      </c:pt>
                      <c:pt idx="21">
                        <c:v>0.13333333333333333</c:v>
                      </c:pt>
                    </c:numCache>
                  </c:numRef>
                </c:val>
                <c:smooth val="0"/>
                <c:extLst>
                  <c:ext xmlns:c16="http://schemas.microsoft.com/office/drawing/2014/chart" uri="{C3380CC4-5D6E-409C-BE32-E72D297353CC}">
                    <c16:uniqueId val="{00000002-647E-4691-8E57-D1249D2108D1}"/>
                  </c:ext>
                </c:extLst>
              </c15:ser>
            </c15:filteredLineSeries>
          </c:ext>
        </c:extLst>
      </c:lineChart>
      <c:catAx>
        <c:axId val="4933632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493363616"/>
        <c:crosses val="autoZero"/>
        <c:auto val="1"/>
        <c:lblAlgn val="ctr"/>
        <c:lblOffset val="100"/>
        <c:noMultiLvlLbl val="0"/>
      </c:catAx>
      <c:valAx>
        <c:axId val="4933636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493363288"/>
        <c:crosses val="autoZero"/>
        <c:crossBetween val="between"/>
        <c:majorUnit val="5.000000000000001E-2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nl-NL"/>
              <a:t>Red swamp crayfis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[1]LN_Sc_Gov!$V$3</c:f>
              <c:strCache>
                <c:ptCount val="1"/>
                <c:pt idx="0">
                  <c:v>LN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extLst>
                <c:ext xmlns:c15="http://schemas.microsoft.com/office/drawing/2012/chart" uri="{02D57815-91ED-43cb-92C2-25804820EDAC}">
                  <c15:fullRef>
                    <c15:sqref>[1]LN_Sc_Gov!$A$4:$A$43</c15:sqref>
                  </c15:fullRef>
                </c:ext>
              </c:extLst>
              <c:f>[1]LN_Sc_Gov!$A$21:$A$42</c:f>
              <c:numCache>
                <c:formatCode>General</c:formatCode>
                <c:ptCount val="22"/>
                <c:pt idx="0">
                  <c:v>1997</c:v>
                </c:pt>
                <c:pt idx="1">
                  <c:v>1998</c:v>
                </c:pt>
                <c:pt idx="2">
                  <c:v>1999</c:v>
                </c:pt>
                <c:pt idx="3">
                  <c:v>2000</c:v>
                </c:pt>
                <c:pt idx="4">
                  <c:v>2001</c:v>
                </c:pt>
                <c:pt idx="5">
                  <c:v>2002</c:v>
                </c:pt>
                <c:pt idx="6">
                  <c:v>2003</c:v>
                </c:pt>
                <c:pt idx="7">
                  <c:v>2004</c:v>
                </c:pt>
                <c:pt idx="8">
                  <c:v>2005</c:v>
                </c:pt>
                <c:pt idx="9">
                  <c:v>2006</c:v>
                </c:pt>
                <c:pt idx="10">
                  <c:v>2007</c:v>
                </c:pt>
                <c:pt idx="11">
                  <c:v>2008</c:v>
                </c:pt>
                <c:pt idx="12">
                  <c:v>2009</c:v>
                </c:pt>
                <c:pt idx="13">
                  <c:v>2010</c:v>
                </c:pt>
                <c:pt idx="14">
                  <c:v>2011</c:v>
                </c:pt>
                <c:pt idx="15">
                  <c:v>2012</c:v>
                </c:pt>
                <c:pt idx="16">
                  <c:v>2013</c:v>
                </c:pt>
                <c:pt idx="17">
                  <c:v>2014</c:v>
                </c:pt>
                <c:pt idx="18">
                  <c:v>2015</c:v>
                </c:pt>
                <c:pt idx="19">
                  <c:v>2016</c:v>
                </c:pt>
                <c:pt idx="20">
                  <c:v>2017</c:v>
                </c:pt>
                <c:pt idx="21">
                  <c:v>2018</c:v>
                </c:pt>
              </c:numCache>
            </c:num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[1]LN_Sc_Gov!$V$4:$V$43</c15:sqref>
                  </c15:fullRef>
                </c:ext>
              </c:extLst>
              <c:f>[1]LN_Sc_Gov!$V$21:$V$42</c:f>
              <c:numCache>
                <c:formatCode>General</c:formatCode>
                <c:ptCount val="2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.8214936247723133E-3</c:v>
                </c:pt>
                <c:pt idx="5">
                  <c:v>1.8214936247723133E-3</c:v>
                </c:pt>
                <c:pt idx="6">
                  <c:v>0</c:v>
                </c:pt>
                <c:pt idx="7">
                  <c:v>0</c:v>
                </c:pt>
                <c:pt idx="8">
                  <c:v>1.8214936247723133E-3</c:v>
                </c:pt>
                <c:pt idx="9">
                  <c:v>1.8214936247723133E-3</c:v>
                </c:pt>
                <c:pt idx="10">
                  <c:v>2.185792349726776E-2</c:v>
                </c:pt>
                <c:pt idx="11">
                  <c:v>5.4644808743169399E-3</c:v>
                </c:pt>
                <c:pt idx="12">
                  <c:v>8.3788706739526417E-2</c:v>
                </c:pt>
                <c:pt idx="13">
                  <c:v>0.10200364298724955</c:v>
                </c:pt>
                <c:pt idx="14">
                  <c:v>5.2823315118397086E-2</c:v>
                </c:pt>
                <c:pt idx="15">
                  <c:v>6.7395264116575593E-2</c:v>
                </c:pt>
                <c:pt idx="16">
                  <c:v>5.2823315118397086E-2</c:v>
                </c:pt>
                <c:pt idx="17">
                  <c:v>8.3788706739526417E-2</c:v>
                </c:pt>
                <c:pt idx="18">
                  <c:v>6.7395264116575593E-2</c:v>
                </c:pt>
                <c:pt idx="19">
                  <c:v>0.14571948998178508</c:v>
                </c:pt>
                <c:pt idx="20">
                  <c:v>0.16939890710382513</c:v>
                </c:pt>
                <c:pt idx="21">
                  <c:v>0.1402550091074681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BDF-43C3-A1D2-AFC762FD2586}"/>
            </c:ext>
          </c:extLst>
        </c:ser>
        <c:ser>
          <c:idx val="1"/>
          <c:order val="1"/>
          <c:tx>
            <c:strRef>
              <c:f>[1]LN_Sc_Gov!$W$3</c:f>
              <c:strCache>
                <c:ptCount val="1"/>
                <c:pt idx="0">
                  <c:v>Scopus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extLst>
                <c:ext xmlns:c15="http://schemas.microsoft.com/office/drawing/2012/chart" uri="{02D57815-91ED-43cb-92C2-25804820EDAC}">
                  <c15:fullRef>
                    <c15:sqref>[1]LN_Sc_Gov!$A$4:$A$43</c15:sqref>
                  </c15:fullRef>
                </c:ext>
              </c:extLst>
              <c:f>[1]LN_Sc_Gov!$A$21:$A$42</c:f>
              <c:numCache>
                <c:formatCode>General</c:formatCode>
                <c:ptCount val="22"/>
                <c:pt idx="0">
                  <c:v>1997</c:v>
                </c:pt>
                <c:pt idx="1">
                  <c:v>1998</c:v>
                </c:pt>
                <c:pt idx="2">
                  <c:v>1999</c:v>
                </c:pt>
                <c:pt idx="3">
                  <c:v>2000</c:v>
                </c:pt>
                <c:pt idx="4">
                  <c:v>2001</c:v>
                </c:pt>
                <c:pt idx="5">
                  <c:v>2002</c:v>
                </c:pt>
                <c:pt idx="6">
                  <c:v>2003</c:v>
                </c:pt>
                <c:pt idx="7">
                  <c:v>2004</c:v>
                </c:pt>
                <c:pt idx="8">
                  <c:v>2005</c:v>
                </c:pt>
                <c:pt idx="9">
                  <c:v>2006</c:v>
                </c:pt>
                <c:pt idx="10">
                  <c:v>2007</c:v>
                </c:pt>
                <c:pt idx="11">
                  <c:v>2008</c:v>
                </c:pt>
                <c:pt idx="12">
                  <c:v>2009</c:v>
                </c:pt>
                <c:pt idx="13">
                  <c:v>2010</c:v>
                </c:pt>
                <c:pt idx="14">
                  <c:v>2011</c:v>
                </c:pt>
                <c:pt idx="15">
                  <c:v>2012</c:v>
                </c:pt>
                <c:pt idx="16">
                  <c:v>2013</c:v>
                </c:pt>
                <c:pt idx="17">
                  <c:v>2014</c:v>
                </c:pt>
                <c:pt idx="18">
                  <c:v>2015</c:v>
                </c:pt>
                <c:pt idx="19">
                  <c:v>2016</c:v>
                </c:pt>
                <c:pt idx="20">
                  <c:v>2017</c:v>
                </c:pt>
                <c:pt idx="21">
                  <c:v>2018</c:v>
                </c:pt>
              </c:numCache>
            </c:num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[1]LN_Sc_Gov!$W$4:$W$43</c15:sqref>
                  </c15:fullRef>
                </c:ext>
              </c:extLst>
              <c:f>[1]LN_Sc_Gov!$W$21:$W$42</c:f>
              <c:numCache>
                <c:formatCode>General</c:formatCode>
                <c:ptCount val="22"/>
                <c:pt idx="0">
                  <c:v>2.5366403607666291E-2</c:v>
                </c:pt>
                <c:pt idx="1">
                  <c:v>2.8184892897406989E-2</c:v>
                </c:pt>
                <c:pt idx="2">
                  <c:v>2.2547914317925591E-2</c:v>
                </c:pt>
                <c:pt idx="3">
                  <c:v>2.7621195039458851E-2</c:v>
                </c:pt>
                <c:pt idx="4">
                  <c:v>2.1984216459977453E-2</c:v>
                </c:pt>
                <c:pt idx="5">
                  <c:v>2.480270574971815E-2</c:v>
                </c:pt>
                <c:pt idx="6">
                  <c:v>1.9729425028184894E-2</c:v>
                </c:pt>
                <c:pt idx="7">
                  <c:v>2.480270574971815E-2</c:v>
                </c:pt>
                <c:pt idx="8">
                  <c:v>2.8184892897406989E-2</c:v>
                </c:pt>
                <c:pt idx="9">
                  <c:v>3.1567080045095827E-2</c:v>
                </c:pt>
                <c:pt idx="10">
                  <c:v>2.5366403607666291E-2</c:v>
                </c:pt>
                <c:pt idx="11">
                  <c:v>3.1003382187147689E-2</c:v>
                </c:pt>
                <c:pt idx="12">
                  <c:v>2.5366403607666291E-2</c:v>
                </c:pt>
                <c:pt idx="13">
                  <c:v>3.2130777903043965E-2</c:v>
                </c:pt>
                <c:pt idx="14">
                  <c:v>4.2841037204058623E-2</c:v>
                </c:pt>
                <c:pt idx="15">
                  <c:v>4.0022547914317926E-2</c:v>
                </c:pt>
                <c:pt idx="16">
                  <c:v>4.8478015783540024E-2</c:v>
                </c:pt>
                <c:pt idx="17">
                  <c:v>4.8478015783540024E-2</c:v>
                </c:pt>
                <c:pt idx="18">
                  <c:v>4.5095828635851182E-2</c:v>
                </c:pt>
                <c:pt idx="19">
                  <c:v>4.6223224351747465E-2</c:v>
                </c:pt>
                <c:pt idx="20">
                  <c:v>4.2277339346110485E-2</c:v>
                </c:pt>
                <c:pt idx="21">
                  <c:v>5.0732807215332583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BDF-43C3-A1D2-AFC762FD258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02965616"/>
        <c:axId val="502956432"/>
        <c:extLst>
          <c:ext xmlns:c15="http://schemas.microsoft.com/office/drawing/2012/chart" uri="{02D57815-91ED-43cb-92C2-25804820EDAC}">
            <c15:filteredLineSeries>
              <c15:ser>
                <c:idx val="2"/>
                <c:order val="2"/>
                <c:tx>
                  <c:strRef>
                    <c:extLst>
                      <c:ext uri="{02D57815-91ED-43cb-92C2-25804820EDAC}">
                        <c15:formulaRef>
                          <c15:sqref>[1]LN_Sc_Gov!$X$3</c15:sqref>
                        </c15:formulaRef>
                      </c:ext>
                    </c:extLst>
                    <c:strCache>
                      <c:ptCount val="1"/>
                      <c:pt idx="0">
                        <c:v>Govern</c:v>
                      </c:pt>
                    </c:strCache>
                  </c:strRef>
                </c:tx>
                <c:spPr>
                  <a:ln w="28575" cap="rnd">
                    <a:solidFill>
                      <a:schemeClr val="accent3"/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numRef>
                    <c:extLst>
                      <c:ext uri="{02D57815-91ED-43cb-92C2-25804820EDAC}">
                        <c15:fullRef>
                          <c15:sqref>[1]LN_Sc_Gov!$A$4:$A$43</c15:sqref>
                        </c15:fullRef>
                        <c15:formulaRef>
                          <c15:sqref>[1]LN_Sc_Gov!$A$21:$A$42</c15:sqref>
                        </c15:formulaRef>
                      </c:ext>
                    </c:extLst>
                    <c:numCache>
                      <c:formatCode>General</c:formatCode>
                      <c:ptCount val="22"/>
                      <c:pt idx="0">
                        <c:v>1997</c:v>
                      </c:pt>
                      <c:pt idx="1">
                        <c:v>1998</c:v>
                      </c:pt>
                      <c:pt idx="2">
                        <c:v>1999</c:v>
                      </c:pt>
                      <c:pt idx="3">
                        <c:v>2000</c:v>
                      </c:pt>
                      <c:pt idx="4">
                        <c:v>2001</c:v>
                      </c:pt>
                      <c:pt idx="5">
                        <c:v>2002</c:v>
                      </c:pt>
                      <c:pt idx="6">
                        <c:v>2003</c:v>
                      </c:pt>
                      <c:pt idx="7">
                        <c:v>2004</c:v>
                      </c:pt>
                      <c:pt idx="8">
                        <c:v>2005</c:v>
                      </c:pt>
                      <c:pt idx="9">
                        <c:v>2006</c:v>
                      </c:pt>
                      <c:pt idx="10">
                        <c:v>2007</c:v>
                      </c:pt>
                      <c:pt idx="11">
                        <c:v>2008</c:v>
                      </c:pt>
                      <c:pt idx="12">
                        <c:v>2009</c:v>
                      </c:pt>
                      <c:pt idx="13">
                        <c:v>2010</c:v>
                      </c:pt>
                      <c:pt idx="14">
                        <c:v>2011</c:v>
                      </c:pt>
                      <c:pt idx="15">
                        <c:v>2012</c:v>
                      </c:pt>
                      <c:pt idx="16">
                        <c:v>2013</c:v>
                      </c:pt>
                      <c:pt idx="17">
                        <c:v>2014</c:v>
                      </c:pt>
                      <c:pt idx="18">
                        <c:v>2015</c:v>
                      </c:pt>
                      <c:pt idx="19">
                        <c:v>2016</c:v>
                      </c:pt>
                      <c:pt idx="20">
                        <c:v>2017</c:v>
                      </c:pt>
                      <c:pt idx="21">
                        <c:v>2018</c:v>
                      </c:pt>
                    </c:numCache>
                  </c:numRef>
                </c:cat>
                <c:val>
                  <c:numRef>
                    <c:extLst>
                      <c:ext uri="{02D57815-91ED-43cb-92C2-25804820EDAC}">
                        <c15:fullRef>
                          <c15:sqref>[1]LN_Sc_Gov!$X$4:$X$43</c15:sqref>
                        </c15:fullRef>
                        <c15:formulaRef>
                          <c15:sqref>[1]LN_Sc_Gov!$X$21:$X$42</c15:sqref>
                        </c15:formulaRef>
                      </c:ext>
                    </c:extLst>
                    <c:numCache>
                      <c:formatCode>General</c:formatCode>
                      <c:ptCount val="22"/>
                      <c:pt idx="0">
                        <c:v>1.0638297872340425E-2</c:v>
                      </c:pt>
                      <c:pt idx="1">
                        <c:v>3.1914893617021274E-2</c:v>
                      </c:pt>
                      <c:pt idx="2">
                        <c:v>0</c:v>
                      </c:pt>
                      <c:pt idx="3">
                        <c:v>2.1276595744680851E-2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1.0638297872340425E-2</c:v>
                      </c:pt>
                      <c:pt idx="8">
                        <c:v>0</c:v>
                      </c:pt>
                      <c:pt idx="9">
                        <c:v>0</c:v>
                      </c:pt>
                      <c:pt idx="10">
                        <c:v>0</c:v>
                      </c:pt>
                      <c:pt idx="11">
                        <c:v>1.0638297872340425E-2</c:v>
                      </c:pt>
                      <c:pt idx="12">
                        <c:v>8.5106382978723402E-2</c:v>
                      </c:pt>
                      <c:pt idx="13">
                        <c:v>4.2553191489361701E-2</c:v>
                      </c:pt>
                      <c:pt idx="14">
                        <c:v>2.1276595744680851E-2</c:v>
                      </c:pt>
                      <c:pt idx="15">
                        <c:v>4.2553191489361701E-2</c:v>
                      </c:pt>
                      <c:pt idx="16">
                        <c:v>1.0638297872340425E-2</c:v>
                      </c:pt>
                      <c:pt idx="17">
                        <c:v>7.4468085106382975E-2</c:v>
                      </c:pt>
                      <c:pt idx="18">
                        <c:v>0.1702127659574468</c:v>
                      </c:pt>
                      <c:pt idx="19">
                        <c:v>0.1702127659574468</c:v>
                      </c:pt>
                      <c:pt idx="20">
                        <c:v>0.1702127659574468</c:v>
                      </c:pt>
                      <c:pt idx="21">
                        <c:v>0.11702127659574468</c:v>
                      </c:pt>
                    </c:numCache>
                  </c:numRef>
                </c:val>
                <c:smooth val="0"/>
                <c:extLst>
                  <c:ext xmlns:c16="http://schemas.microsoft.com/office/drawing/2014/chart" uri="{C3380CC4-5D6E-409C-BE32-E72D297353CC}">
                    <c16:uniqueId val="{00000002-3BDF-43C3-A1D2-AFC762FD2586}"/>
                  </c:ext>
                </c:extLst>
              </c15:ser>
            </c15:filteredLineSeries>
          </c:ext>
        </c:extLst>
      </c:lineChart>
      <c:catAx>
        <c:axId val="5029656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502956432"/>
        <c:crosses val="autoZero"/>
        <c:auto val="1"/>
        <c:lblAlgn val="ctr"/>
        <c:lblOffset val="100"/>
        <c:noMultiLvlLbl val="0"/>
      </c:catAx>
      <c:valAx>
        <c:axId val="502956432"/>
        <c:scaling>
          <c:orientation val="minMax"/>
          <c:max val="0.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502965616"/>
        <c:crosses val="autoZero"/>
        <c:crossBetween val="between"/>
        <c:majorUnit val="5.000000000000001E-2"/>
        <c:minorUnit val="1.0000000000000002E-2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64305</xdr:colOff>
      <xdr:row>0</xdr:row>
      <xdr:rowOff>158525</xdr:rowOff>
    </xdr:from>
    <xdr:to>
      <xdr:col>7</xdr:col>
      <xdr:colOff>469105</xdr:colOff>
      <xdr:row>15</xdr:row>
      <xdr:rowOff>442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455B5F2-CF03-4CFB-85E0-30453FE4F9B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512083</xdr:colOff>
      <xdr:row>16</xdr:row>
      <xdr:rowOff>18484</xdr:rowOff>
    </xdr:from>
    <xdr:to>
      <xdr:col>23</xdr:col>
      <xdr:colOff>209664</xdr:colOff>
      <xdr:row>30</xdr:row>
      <xdr:rowOff>9468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2CD3005-8472-484D-9205-968BDF4705D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240392</xdr:colOff>
      <xdr:row>30</xdr:row>
      <xdr:rowOff>165328</xdr:rowOff>
    </xdr:from>
    <xdr:to>
      <xdr:col>7</xdr:col>
      <xdr:colOff>536121</xdr:colOff>
      <xdr:row>45</xdr:row>
      <xdr:rowOff>51028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B345FA2C-6BF9-446B-A570-A8A921BF229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5</xdr:col>
      <xdr:colOff>524896</xdr:colOff>
      <xdr:row>0</xdr:row>
      <xdr:rowOff>169069</xdr:rowOff>
    </xdr:from>
    <xdr:to>
      <xdr:col>23</xdr:col>
      <xdr:colOff>225199</xdr:colOff>
      <xdr:row>15</xdr:row>
      <xdr:rowOff>54769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539CD2D4-0A90-4603-8499-64CCBF92A5E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5</xdr:col>
      <xdr:colOff>456974</xdr:colOff>
      <xdr:row>31</xdr:row>
      <xdr:rowOff>44790</xdr:rowOff>
    </xdr:from>
    <xdr:to>
      <xdr:col>23</xdr:col>
      <xdr:colOff>161246</xdr:colOff>
      <xdr:row>45</xdr:row>
      <xdr:rowOff>12099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BFD2E74A-33FF-45D6-82B6-47AA5250833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0</xdr:col>
      <xdr:colOff>178594</xdr:colOff>
      <xdr:row>15</xdr:row>
      <xdr:rowOff>189933</xdr:rowOff>
    </xdr:from>
    <xdr:to>
      <xdr:col>7</xdr:col>
      <xdr:colOff>483394</xdr:colOff>
      <xdr:row>30</xdr:row>
      <xdr:rowOff>75633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DD66839-D9F9-4479-A86B-4EC406A1693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8</xdr:col>
      <xdr:colOff>38440</xdr:colOff>
      <xdr:row>16</xdr:row>
      <xdr:rowOff>18370</xdr:rowOff>
    </xdr:from>
    <xdr:to>
      <xdr:col>15</xdr:col>
      <xdr:colOff>347209</xdr:colOff>
      <xdr:row>30</xdr:row>
      <xdr:rowOff>9457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FBB8A078-4E79-4F31-BA9E-9A3D7E8AB01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8</xdr:col>
      <xdr:colOff>106363</xdr:colOff>
      <xdr:row>46</xdr:row>
      <xdr:rowOff>22225</xdr:rowOff>
    </xdr:from>
    <xdr:to>
      <xdr:col>15</xdr:col>
      <xdr:colOff>415132</xdr:colOff>
      <xdr:row>60</xdr:row>
      <xdr:rowOff>98425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DBC8E042-74DA-4FB8-85D1-345CAA9A588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8</xdr:col>
      <xdr:colOff>78581</xdr:colOff>
      <xdr:row>0</xdr:row>
      <xdr:rowOff>150812</xdr:rowOff>
    </xdr:from>
    <xdr:to>
      <xdr:col>15</xdr:col>
      <xdr:colOff>387350</xdr:colOff>
      <xdr:row>15</xdr:row>
      <xdr:rowOff>36512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FEE70577-1075-47F4-89A9-22D687879EB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8</xdr:col>
      <xdr:colOff>1133</xdr:colOff>
      <xdr:row>30</xdr:row>
      <xdr:rowOff>166915</xdr:rowOff>
    </xdr:from>
    <xdr:to>
      <xdr:col>15</xdr:col>
      <xdr:colOff>305933</xdr:colOff>
      <xdr:row>45</xdr:row>
      <xdr:rowOff>52615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1F5FEBC9-1858-438B-AAA6-819931830F9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0</xdr:col>
      <xdr:colOff>47625</xdr:colOff>
      <xdr:row>45</xdr:row>
      <xdr:rowOff>166688</xdr:rowOff>
    </xdr:from>
    <xdr:to>
      <xdr:col>7</xdr:col>
      <xdr:colOff>396875</xdr:colOff>
      <xdr:row>60</xdr:row>
      <xdr:rowOff>52388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86617D01-5561-400C-BC5C-8ABE85EF5CF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5</xdr:col>
      <xdr:colOff>571501</xdr:colOff>
      <xdr:row>46</xdr:row>
      <xdr:rowOff>71437</xdr:rowOff>
    </xdr:from>
    <xdr:to>
      <xdr:col>23</xdr:col>
      <xdr:colOff>244023</xdr:colOff>
      <xdr:row>60</xdr:row>
      <xdr:rowOff>147637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3B545E79-2D85-4422-8029-2754CCCE2CA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0</xdr:col>
      <xdr:colOff>71438</xdr:colOff>
      <xdr:row>61</xdr:row>
      <xdr:rowOff>95250</xdr:rowOff>
    </xdr:from>
    <xdr:to>
      <xdr:col>7</xdr:col>
      <xdr:colOff>414678</xdr:colOff>
      <xdr:row>75</xdr:row>
      <xdr:rowOff>171450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1FC7D700-E1C9-4241-B0D7-A0ED6D24D66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213609\surfdrive\UU\Cara&#239;ben\Step%204\Data%20verzameling\Tot_20190314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3213609\surfdrive\UU\Cara&#239;ben\Step%204\Data%20verzameling\LexisNexis_20190506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LN_Sc_count"/>
      <sheetName val="LN_Sc_perc"/>
      <sheetName val="Govern"/>
      <sheetName val="LN_Sc_Gov"/>
      <sheetName val="Graphs_LN_Sc_Gov"/>
      <sheetName val="Graphs_LN_Sc"/>
      <sheetName val="CLEAN graphs"/>
      <sheetName val="CLEAN_LN_Sc_count"/>
    </sheetNames>
    <sheetDataSet>
      <sheetData sheetId="0"/>
      <sheetData sheetId="1">
        <row r="2">
          <cell r="B2" t="str">
            <v>GrEekh</v>
          </cell>
          <cell r="D2" t="str">
            <v>Parkiet</v>
          </cell>
          <cell r="F2" t="str">
            <v>Zonneb</v>
          </cell>
          <cell r="H2" t="str">
            <v>Watern</v>
          </cell>
          <cell r="J2" t="str">
            <v>AmRivkr</v>
          </cell>
          <cell r="L2" t="str">
            <v>Tijgerm</v>
          </cell>
          <cell r="N2" t="str">
            <v>Huiskr</v>
          </cell>
          <cell r="P2" t="str">
            <v>Musk</v>
          </cell>
          <cell r="R2" t="str">
            <v>Beverr</v>
          </cell>
          <cell r="T2" t="str">
            <v>Wasb</v>
          </cell>
          <cell r="V2" t="str">
            <v>Nijlg</v>
          </cell>
          <cell r="X2" t="str">
            <v>PalEekh</v>
          </cell>
          <cell r="Z2" t="str">
            <v>JaDuizK</v>
          </cell>
        </row>
        <row r="3">
          <cell r="B3" t="str">
            <v>Scopus</v>
          </cell>
          <cell r="C3" t="str">
            <v>LN</v>
          </cell>
          <cell r="D3" t="str">
            <v>Scopus</v>
          </cell>
          <cell r="E3" t="str">
            <v>LN</v>
          </cell>
          <cell r="F3" t="str">
            <v>Scopus</v>
          </cell>
          <cell r="G3" t="str">
            <v>LN</v>
          </cell>
          <cell r="H3" t="str">
            <v>Scopus</v>
          </cell>
          <cell r="I3" t="str">
            <v>LN</v>
          </cell>
          <cell r="J3" t="str">
            <v>Scopus</v>
          </cell>
          <cell r="K3" t="str">
            <v>LN</v>
          </cell>
          <cell r="L3" t="str">
            <v>Scopus</v>
          </cell>
          <cell r="M3" t="str">
            <v>LN</v>
          </cell>
          <cell r="N3" t="str">
            <v>Scopus</v>
          </cell>
          <cell r="O3" t="str">
            <v>LN</v>
          </cell>
          <cell r="P3" t="str">
            <v>Scopus</v>
          </cell>
          <cell r="Q3" t="str">
            <v>LN</v>
          </cell>
          <cell r="R3" t="str">
            <v>Scopus</v>
          </cell>
          <cell r="S3" t="str">
            <v>LN</v>
          </cell>
          <cell r="T3" t="str">
            <v>Scopus</v>
          </cell>
          <cell r="U3" t="str">
            <v>LN</v>
          </cell>
          <cell r="V3" t="str">
            <v>Scopus</v>
          </cell>
          <cell r="W3" t="str">
            <v>LN</v>
          </cell>
          <cell r="X3" t="str">
            <v>Scopus</v>
          </cell>
          <cell r="Y3" t="str">
            <v>LN</v>
          </cell>
          <cell r="Z3" t="str">
            <v>Scopus</v>
          </cell>
          <cell r="AA3" t="str">
            <v>LN</v>
          </cell>
          <cell r="AB3" t="str">
            <v>Scopus</v>
          </cell>
          <cell r="AC3" t="str">
            <v>LN</v>
          </cell>
        </row>
        <row r="4">
          <cell r="A4">
            <v>1980</v>
          </cell>
          <cell r="B4">
            <v>0.01</v>
          </cell>
          <cell r="C4">
            <v>0</v>
          </cell>
          <cell r="D4">
            <v>5.6179775280898875E-3</v>
          </cell>
          <cell r="E4">
            <v>0</v>
          </cell>
          <cell r="F4">
            <v>1.1673151750972763E-2</v>
          </cell>
          <cell r="G4">
            <v>0</v>
          </cell>
          <cell r="H4">
            <v>0</v>
          </cell>
          <cell r="I4">
            <v>0</v>
          </cell>
          <cell r="J4">
            <v>9.5828635851183761E-3</v>
          </cell>
          <cell r="K4">
            <v>0</v>
          </cell>
          <cell r="L4">
            <v>0</v>
          </cell>
          <cell r="M4">
            <v>0</v>
          </cell>
          <cell r="N4">
            <v>1.8181818181818181E-2</v>
          </cell>
          <cell r="O4">
            <v>0</v>
          </cell>
          <cell r="P4">
            <v>1.1299435028248588E-2</v>
          </cell>
          <cell r="Q4">
            <v>0</v>
          </cell>
          <cell r="R4">
            <v>1.4005602240896359E-2</v>
          </cell>
          <cell r="S4">
            <v>0</v>
          </cell>
          <cell r="T4">
            <v>9.3256814921090381E-3</v>
          </cell>
          <cell r="U4">
            <v>0</v>
          </cell>
          <cell r="V4">
            <v>0</v>
          </cell>
          <cell r="W4">
            <v>0</v>
          </cell>
          <cell r="X4">
            <v>0</v>
          </cell>
          <cell r="Y4">
            <v>0</v>
          </cell>
          <cell r="Z4">
            <v>0</v>
          </cell>
          <cell r="AA4">
            <v>0</v>
          </cell>
          <cell r="AB4">
            <v>0</v>
          </cell>
          <cell r="AC4">
            <v>0</v>
          </cell>
        </row>
        <row r="5">
          <cell r="A5">
            <v>1981</v>
          </cell>
          <cell r="B5">
            <v>8.0000000000000002E-3</v>
          </cell>
          <cell r="C5">
            <v>0</v>
          </cell>
          <cell r="D5">
            <v>0</v>
          </cell>
          <cell r="E5">
            <v>0</v>
          </cell>
          <cell r="F5">
            <v>1.3618677042801557E-2</v>
          </cell>
          <cell r="G5">
            <v>0</v>
          </cell>
          <cell r="H5">
            <v>0.02</v>
          </cell>
          <cell r="I5">
            <v>0</v>
          </cell>
          <cell r="J5">
            <v>1.0146561443066516E-2</v>
          </cell>
          <cell r="K5">
            <v>0</v>
          </cell>
          <cell r="L5">
            <v>0</v>
          </cell>
          <cell r="M5">
            <v>0</v>
          </cell>
          <cell r="N5">
            <v>9.0909090909090905E-3</v>
          </cell>
          <cell r="O5">
            <v>0</v>
          </cell>
          <cell r="P5">
            <v>0</v>
          </cell>
          <cell r="Q5">
            <v>0</v>
          </cell>
          <cell r="R5">
            <v>2.5210084033613446E-2</v>
          </cell>
          <cell r="S5">
            <v>0</v>
          </cell>
          <cell r="T5">
            <v>1.0043041606886656E-2</v>
          </cell>
          <cell r="U5">
            <v>0</v>
          </cell>
          <cell r="V5">
            <v>0</v>
          </cell>
          <cell r="W5">
            <v>0</v>
          </cell>
          <cell r="X5">
            <v>0</v>
          </cell>
          <cell r="Y5">
            <v>0</v>
          </cell>
          <cell r="Z5">
            <v>0</v>
          </cell>
          <cell r="AA5">
            <v>0</v>
          </cell>
          <cell r="AB5">
            <v>0</v>
          </cell>
          <cell r="AC5">
            <v>0</v>
          </cell>
        </row>
        <row r="6">
          <cell r="A6">
            <v>1982</v>
          </cell>
          <cell r="B6">
            <v>0.02</v>
          </cell>
          <cell r="C6">
            <v>0</v>
          </cell>
          <cell r="D6">
            <v>0</v>
          </cell>
          <cell r="E6">
            <v>0</v>
          </cell>
          <cell r="F6">
            <v>1.1673151750972763E-2</v>
          </cell>
          <cell r="G6">
            <v>0</v>
          </cell>
          <cell r="H6">
            <v>0</v>
          </cell>
          <cell r="I6">
            <v>0</v>
          </cell>
          <cell r="J6">
            <v>7.8917700112739568E-3</v>
          </cell>
          <cell r="K6">
            <v>0</v>
          </cell>
          <cell r="L6">
            <v>0</v>
          </cell>
          <cell r="M6">
            <v>0</v>
          </cell>
          <cell r="N6">
            <v>0</v>
          </cell>
          <cell r="O6">
            <v>0</v>
          </cell>
          <cell r="P6">
            <v>1.4124293785310734E-2</v>
          </cell>
          <cell r="Q6">
            <v>0</v>
          </cell>
          <cell r="R6">
            <v>5.6022408963585435E-3</v>
          </cell>
          <cell r="S6">
            <v>0</v>
          </cell>
          <cell r="T6">
            <v>8.60832137733142E-3</v>
          </cell>
          <cell r="U6">
            <v>0</v>
          </cell>
          <cell r="V6">
            <v>0</v>
          </cell>
          <cell r="W6">
            <v>0</v>
          </cell>
          <cell r="X6">
            <v>0</v>
          </cell>
          <cell r="Y6">
            <v>0</v>
          </cell>
          <cell r="Z6">
            <v>0</v>
          </cell>
          <cell r="AA6">
            <v>0</v>
          </cell>
          <cell r="AB6">
            <v>0</v>
          </cell>
          <cell r="AC6">
            <v>0</v>
          </cell>
        </row>
        <row r="7">
          <cell r="A7">
            <v>1983</v>
          </cell>
          <cell r="B7">
            <v>1.2E-2</v>
          </cell>
          <cell r="C7">
            <v>0</v>
          </cell>
          <cell r="D7">
            <v>5.6179775280898875E-3</v>
          </cell>
          <cell r="E7">
            <v>0</v>
          </cell>
          <cell r="F7">
            <v>1.1673151750972763E-2</v>
          </cell>
          <cell r="G7">
            <v>0</v>
          </cell>
          <cell r="H7">
            <v>0</v>
          </cell>
          <cell r="I7">
            <v>0</v>
          </cell>
          <cell r="J7">
            <v>7.328072153325817E-3</v>
          </cell>
          <cell r="K7">
            <v>0</v>
          </cell>
          <cell r="L7">
            <v>0</v>
          </cell>
          <cell r="M7">
            <v>0</v>
          </cell>
          <cell r="N7">
            <v>9.0909090909090905E-3</v>
          </cell>
          <cell r="O7">
            <v>0</v>
          </cell>
          <cell r="P7">
            <v>1.977401129943503E-2</v>
          </cell>
          <cell r="Q7">
            <v>0</v>
          </cell>
          <cell r="R7">
            <v>1.9607843137254902E-2</v>
          </cell>
          <cell r="S7">
            <v>0</v>
          </cell>
          <cell r="T7">
            <v>7.8909612625538018E-3</v>
          </cell>
          <cell r="U7">
            <v>0</v>
          </cell>
          <cell r="V7">
            <v>0</v>
          </cell>
          <cell r="W7">
            <v>0</v>
          </cell>
          <cell r="X7">
            <v>0</v>
          </cell>
          <cell r="Y7">
            <v>0</v>
          </cell>
          <cell r="Z7">
            <v>0</v>
          </cell>
          <cell r="AA7">
            <v>0</v>
          </cell>
          <cell r="AB7">
            <v>0</v>
          </cell>
          <cell r="AC7">
            <v>0</v>
          </cell>
        </row>
        <row r="8">
          <cell r="A8">
            <v>1984</v>
          </cell>
          <cell r="B8">
            <v>0.02</v>
          </cell>
          <cell r="C8">
            <v>0</v>
          </cell>
          <cell r="D8">
            <v>0</v>
          </cell>
          <cell r="E8">
            <v>0</v>
          </cell>
          <cell r="F8">
            <v>2.3346303501945526E-2</v>
          </cell>
          <cell r="G8">
            <v>0</v>
          </cell>
          <cell r="H8">
            <v>0</v>
          </cell>
          <cell r="I8">
            <v>0</v>
          </cell>
          <cell r="J8">
            <v>7.8917700112739568E-3</v>
          </cell>
          <cell r="K8">
            <v>0</v>
          </cell>
          <cell r="L8">
            <v>0</v>
          </cell>
          <cell r="M8">
            <v>0</v>
          </cell>
          <cell r="N8">
            <v>9.0909090909090905E-3</v>
          </cell>
          <cell r="O8">
            <v>0</v>
          </cell>
          <cell r="P8">
            <v>1.4124293785310734E-2</v>
          </cell>
          <cell r="Q8">
            <v>0</v>
          </cell>
          <cell r="R8">
            <v>5.6022408963585435E-3</v>
          </cell>
          <cell r="S8">
            <v>0</v>
          </cell>
          <cell r="T8">
            <v>7.8909612625538018E-3</v>
          </cell>
          <cell r="U8">
            <v>0</v>
          </cell>
          <cell r="V8">
            <v>0</v>
          </cell>
          <cell r="W8">
            <v>0</v>
          </cell>
          <cell r="X8">
            <v>0</v>
          </cell>
          <cell r="Y8">
            <v>0</v>
          </cell>
          <cell r="Z8">
            <v>0</v>
          </cell>
          <cell r="AA8">
            <v>0</v>
          </cell>
          <cell r="AB8">
            <v>0</v>
          </cell>
          <cell r="AC8">
            <v>0</v>
          </cell>
        </row>
        <row r="9">
          <cell r="A9">
            <v>1985</v>
          </cell>
          <cell r="B9">
            <v>2.1999999999999999E-2</v>
          </cell>
          <cell r="C9">
            <v>0</v>
          </cell>
          <cell r="D9">
            <v>0</v>
          </cell>
          <cell r="E9">
            <v>0</v>
          </cell>
          <cell r="F9">
            <v>1.1673151750972763E-2</v>
          </cell>
          <cell r="G9">
            <v>0</v>
          </cell>
          <cell r="H9">
            <v>0</v>
          </cell>
          <cell r="I9">
            <v>0</v>
          </cell>
          <cell r="J9">
            <v>7.8917700112739568E-3</v>
          </cell>
          <cell r="K9">
            <v>0</v>
          </cell>
          <cell r="L9">
            <v>0</v>
          </cell>
          <cell r="M9">
            <v>0</v>
          </cell>
          <cell r="N9">
            <v>0</v>
          </cell>
          <cell r="O9">
            <v>0</v>
          </cell>
          <cell r="P9">
            <v>1.977401129943503E-2</v>
          </cell>
          <cell r="Q9">
            <v>0</v>
          </cell>
          <cell r="R9">
            <v>5.6022408963585435E-3</v>
          </cell>
          <cell r="S9">
            <v>0</v>
          </cell>
          <cell r="T9">
            <v>1.5064562410329985E-2</v>
          </cell>
          <cell r="U9">
            <v>0</v>
          </cell>
          <cell r="V9">
            <v>0</v>
          </cell>
          <cell r="W9">
            <v>0</v>
          </cell>
          <cell r="X9">
            <v>1.2987012987012988E-2</v>
          </cell>
          <cell r="Y9">
            <v>0</v>
          </cell>
          <cell r="Z9">
            <v>0</v>
          </cell>
          <cell r="AA9">
            <v>0</v>
          </cell>
          <cell r="AB9">
            <v>0</v>
          </cell>
          <cell r="AC9">
            <v>0</v>
          </cell>
        </row>
        <row r="10">
          <cell r="A10">
            <v>1986</v>
          </cell>
          <cell r="B10">
            <v>1.7999999999999999E-2</v>
          </cell>
          <cell r="C10">
            <v>0</v>
          </cell>
          <cell r="D10">
            <v>1.1235955056179775E-2</v>
          </cell>
          <cell r="E10">
            <v>0</v>
          </cell>
          <cell r="F10">
            <v>1.1673151750972763E-2</v>
          </cell>
          <cell r="G10">
            <v>0</v>
          </cell>
          <cell r="H10">
            <v>0</v>
          </cell>
          <cell r="I10">
            <v>0</v>
          </cell>
          <cell r="J10">
            <v>1.7474633596392335E-2</v>
          </cell>
          <cell r="K10">
            <v>0</v>
          </cell>
          <cell r="L10">
            <v>0</v>
          </cell>
          <cell r="M10">
            <v>0</v>
          </cell>
          <cell r="N10">
            <v>9.0909090909090905E-3</v>
          </cell>
          <cell r="O10">
            <v>0</v>
          </cell>
          <cell r="P10">
            <v>1.977401129943503E-2</v>
          </cell>
          <cell r="Q10">
            <v>0</v>
          </cell>
          <cell r="R10">
            <v>1.4005602240896359E-2</v>
          </cell>
          <cell r="S10">
            <v>0</v>
          </cell>
          <cell r="T10">
            <v>8.60832137733142E-3</v>
          </cell>
          <cell r="U10">
            <v>0</v>
          </cell>
          <cell r="V10">
            <v>0</v>
          </cell>
          <cell r="W10">
            <v>0</v>
          </cell>
          <cell r="X10">
            <v>0</v>
          </cell>
          <cell r="Y10">
            <v>0</v>
          </cell>
          <cell r="Z10">
            <v>0</v>
          </cell>
          <cell r="AA10">
            <v>0</v>
          </cell>
          <cell r="AB10">
            <v>0</v>
          </cell>
          <cell r="AC10">
            <v>0</v>
          </cell>
        </row>
        <row r="11">
          <cell r="A11">
            <v>1987</v>
          </cell>
          <cell r="B11">
            <v>1.2E-2</v>
          </cell>
          <cell r="C11">
            <v>0</v>
          </cell>
          <cell r="D11">
            <v>5.6179775280898875E-3</v>
          </cell>
          <cell r="E11">
            <v>0</v>
          </cell>
          <cell r="F11">
            <v>1.1673151750972763E-2</v>
          </cell>
          <cell r="G11">
            <v>0</v>
          </cell>
          <cell r="H11">
            <v>0</v>
          </cell>
          <cell r="I11">
            <v>0</v>
          </cell>
          <cell r="J11">
            <v>1.1273957158962795E-2</v>
          </cell>
          <cell r="K11">
            <v>0</v>
          </cell>
          <cell r="L11">
            <v>0</v>
          </cell>
          <cell r="M11">
            <v>0</v>
          </cell>
          <cell r="N11">
            <v>1.8181818181818181E-2</v>
          </cell>
          <cell r="O11">
            <v>0</v>
          </cell>
          <cell r="P11">
            <v>2.5423728813559324E-2</v>
          </cell>
          <cell r="Q11">
            <v>0</v>
          </cell>
          <cell r="R11">
            <v>1.9607843137254902E-2</v>
          </cell>
          <cell r="S11">
            <v>0</v>
          </cell>
          <cell r="T11">
            <v>6.4562410329985654E-3</v>
          </cell>
          <cell r="U11">
            <v>0</v>
          </cell>
          <cell r="V11">
            <v>0</v>
          </cell>
          <cell r="W11">
            <v>0</v>
          </cell>
          <cell r="X11">
            <v>0</v>
          </cell>
          <cell r="Y11">
            <v>0</v>
          </cell>
          <cell r="Z11">
            <v>0</v>
          </cell>
          <cell r="AA11">
            <v>0</v>
          </cell>
          <cell r="AB11">
            <v>0</v>
          </cell>
          <cell r="AC11">
            <v>0</v>
          </cell>
        </row>
        <row r="12">
          <cell r="A12">
            <v>1988</v>
          </cell>
          <cell r="B12">
            <v>8.0000000000000002E-3</v>
          </cell>
          <cell r="C12">
            <v>0</v>
          </cell>
          <cell r="D12">
            <v>3.3707865168539325E-2</v>
          </cell>
          <cell r="E12">
            <v>0</v>
          </cell>
          <cell r="F12">
            <v>1.3618677042801557E-2</v>
          </cell>
          <cell r="G12">
            <v>0</v>
          </cell>
          <cell r="H12">
            <v>0</v>
          </cell>
          <cell r="I12">
            <v>0</v>
          </cell>
          <cell r="J12">
            <v>2.1420518602029311E-2</v>
          </cell>
          <cell r="K12">
            <v>0</v>
          </cell>
          <cell r="L12">
            <v>0</v>
          </cell>
          <cell r="M12">
            <v>0</v>
          </cell>
          <cell r="N12">
            <v>3.6363636363636362E-2</v>
          </cell>
          <cell r="O12">
            <v>0</v>
          </cell>
          <cell r="P12">
            <v>1.977401129943503E-2</v>
          </cell>
          <cell r="Q12">
            <v>0</v>
          </cell>
          <cell r="R12">
            <v>1.680672268907563E-2</v>
          </cell>
          <cell r="S12">
            <v>0</v>
          </cell>
          <cell r="T12">
            <v>1.0043041606886656E-2</v>
          </cell>
          <cell r="U12">
            <v>0</v>
          </cell>
          <cell r="V12">
            <v>0</v>
          </cell>
          <cell r="W12">
            <v>0</v>
          </cell>
          <cell r="X12">
            <v>2.5974025974025976E-2</v>
          </cell>
          <cell r="Y12">
            <v>0</v>
          </cell>
          <cell r="Z12">
            <v>0</v>
          </cell>
          <cell r="AA12">
            <v>0</v>
          </cell>
          <cell r="AB12">
            <v>2.6809651474530832E-3</v>
          </cell>
          <cell r="AC12">
            <v>0</v>
          </cell>
        </row>
        <row r="13">
          <cell r="A13">
            <v>1989</v>
          </cell>
          <cell r="B13">
            <v>0.03</v>
          </cell>
          <cell r="C13">
            <v>0</v>
          </cell>
          <cell r="D13">
            <v>1.1235955056179775E-2</v>
          </cell>
          <cell r="E13">
            <v>0</v>
          </cell>
          <cell r="F13">
            <v>7.7821011673151752E-3</v>
          </cell>
          <cell r="G13">
            <v>0</v>
          </cell>
          <cell r="H13">
            <v>0.02</v>
          </cell>
          <cell r="I13">
            <v>0</v>
          </cell>
          <cell r="J13">
            <v>1.5219842164599774E-2</v>
          </cell>
          <cell r="K13">
            <v>0</v>
          </cell>
          <cell r="L13">
            <v>0</v>
          </cell>
          <cell r="M13">
            <v>0</v>
          </cell>
          <cell r="N13">
            <v>9.0909090909090905E-3</v>
          </cell>
          <cell r="O13">
            <v>0</v>
          </cell>
          <cell r="P13">
            <v>3.3898305084745763E-2</v>
          </cell>
          <cell r="Q13">
            <v>0</v>
          </cell>
          <cell r="R13">
            <v>2.2408963585434174E-2</v>
          </cell>
          <cell r="S13">
            <v>0</v>
          </cell>
          <cell r="T13">
            <v>1.9368723098995694E-2</v>
          </cell>
          <cell r="U13">
            <v>0</v>
          </cell>
          <cell r="V13">
            <v>0</v>
          </cell>
          <cell r="W13">
            <v>0</v>
          </cell>
          <cell r="X13">
            <v>2.5974025974025976E-2</v>
          </cell>
          <cell r="Y13">
            <v>0</v>
          </cell>
          <cell r="Z13">
            <v>0</v>
          </cell>
          <cell r="AA13">
            <v>0</v>
          </cell>
          <cell r="AB13">
            <v>0</v>
          </cell>
          <cell r="AC13">
            <v>0</v>
          </cell>
        </row>
        <row r="14">
          <cell r="A14">
            <v>1990</v>
          </cell>
          <cell r="B14">
            <v>1.4E-2</v>
          </cell>
          <cell r="C14">
            <v>0</v>
          </cell>
          <cell r="D14">
            <v>1.1235955056179775E-2</v>
          </cell>
          <cell r="E14">
            <v>0</v>
          </cell>
          <cell r="F14">
            <v>7.7821011673151752E-3</v>
          </cell>
          <cell r="G14">
            <v>0</v>
          </cell>
          <cell r="H14">
            <v>0</v>
          </cell>
          <cell r="I14">
            <v>0</v>
          </cell>
          <cell r="J14">
            <v>1.3528748590755355E-2</v>
          </cell>
          <cell r="K14">
            <v>0</v>
          </cell>
          <cell r="L14">
            <v>0</v>
          </cell>
          <cell r="M14">
            <v>0</v>
          </cell>
          <cell r="N14">
            <v>2.7272727272727271E-2</v>
          </cell>
          <cell r="O14">
            <v>0</v>
          </cell>
          <cell r="P14">
            <v>3.954802259887006E-2</v>
          </cell>
          <cell r="Q14">
            <v>0</v>
          </cell>
          <cell r="R14">
            <v>2.2408963585434174E-2</v>
          </cell>
          <cell r="S14">
            <v>0</v>
          </cell>
          <cell r="T14">
            <v>1.5781922525107604E-2</v>
          </cell>
          <cell r="U14">
            <v>0</v>
          </cell>
          <cell r="V14">
            <v>0</v>
          </cell>
          <cell r="W14">
            <v>0</v>
          </cell>
          <cell r="X14">
            <v>3.896103896103896E-2</v>
          </cell>
          <cell r="Y14">
            <v>0</v>
          </cell>
          <cell r="Z14">
            <v>0</v>
          </cell>
          <cell r="AA14">
            <v>0</v>
          </cell>
          <cell r="AB14">
            <v>0</v>
          </cell>
          <cell r="AC14">
            <v>0</v>
          </cell>
        </row>
        <row r="15">
          <cell r="A15">
            <v>1991</v>
          </cell>
          <cell r="B15">
            <v>1.7999999999999999E-2</v>
          </cell>
          <cell r="C15">
            <v>0</v>
          </cell>
          <cell r="D15">
            <v>1.1235955056179775E-2</v>
          </cell>
          <cell r="E15">
            <v>0</v>
          </cell>
          <cell r="F15">
            <v>1.7509727626459144E-2</v>
          </cell>
          <cell r="G15">
            <v>0</v>
          </cell>
          <cell r="H15">
            <v>0</v>
          </cell>
          <cell r="I15">
            <v>0</v>
          </cell>
          <cell r="J15">
            <v>1.6347237880496055E-2</v>
          </cell>
          <cell r="K15">
            <v>0</v>
          </cell>
          <cell r="L15">
            <v>0</v>
          </cell>
          <cell r="M15">
            <v>0</v>
          </cell>
          <cell r="N15">
            <v>3.6363636363636362E-2</v>
          </cell>
          <cell r="O15">
            <v>0</v>
          </cell>
          <cell r="P15">
            <v>8.4745762711864406E-3</v>
          </cell>
          <cell r="Q15">
            <v>0</v>
          </cell>
          <cell r="R15">
            <v>1.1204481792717087E-2</v>
          </cell>
          <cell r="S15">
            <v>0</v>
          </cell>
          <cell r="T15">
            <v>1.1477761836441894E-2</v>
          </cell>
          <cell r="U15">
            <v>0</v>
          </cell>
          <cell r="V15">
            <v>1.8181818181818181E-2</v>
          </cell>
          <cell r="W15">
            <v>0</v>
          </cell>
          <cell r="X15">
            <v>1.2987012987012988E-2</v>
          </cell>
          <cell r="Y15">
            <v>0</v>
          </cell>
          <cell r="Z15">
            <v>4.3859649122807015E-3</v>
          </cell>
          <cell r="AA15">
            <v>0</v>
          </cell>
          <cell r="AB15">
            <v>0</v>
          </cell>
          <cell r="AC15">
            <v>0</v>
          </cell>
        </row>
        <row r="16">
          <cell r="A16">
            <v>1992</v>
          </cell>
          <cell r="B16">
            <v>0.01</v>
          </cell>
          <cell r="C16">
            <v>0</v>
          </cell>
          <cell r="D16">
            <v>2.247191011235955E-2</v>
          </cell>
          <cell r="E16">
            <v>0</v>
          </cell>
          <cell r="F16">
            <v>1.556420233463035E-2</v>
          </cell>
          <cell r="G16">
            <v>0</v>
          </cell>
          <cell r="H16">
            <v>0</v>
          </cell>
          <cell r="I16">
            <v>0</v>
          </cell>
          <cell r="J16">
            <v>2.0293122886133032E-2</v>
          </cell>
          <cell r="K16">
            <v>0</v>
          </cell>
          <cell r="L16">
            <v>0</v>
          </cell>
          <cell r="M16">
            <v>0</v>
          </cell>
          <cell r="N16">
            <v>0</v>
          </cell>
          <cell r="O16">
            <v>0</v>
          </cell>
          <cell r="P16">
            <v>3.1073446327683617E-2</v>
          </cell>
          <cell r="Q16">
            <v>0</v>
          </cell>
          <cell r="R16">
            <v>8.4033613445378148E-3</v>
          </cell>
          <cell r="S16">
            <v>0</v>
          </cell>
          <cell r="T16">
            <v>1.5781922525107604E-2</v>
          </cell>
          <cell r="U16">
            <v>0</v>
          </cell>
          <cell r="V16">
            <v>0</v>
          </cell>
          <cell r="W16">
            <v>0</v>
          </cell>
          <cell r="X16">
            <v>0</v>
          </cell>
          <cell r="Y16">
            <v>0</v>
          </cell>
          <cell r="Z16">
            <v>4.3859649122807015E-3</v>
          </cell>
          <cell r="AA16">
            <v>0</v>
          </cell>
          <cell r="AB16">
            <v>0</v>
          </cell>
          <cell r="AC16">
            <v>0</v>
          </cell>
        </row>
        <row r="17">
          <cell r="A17">
            <v>1993</v>
          </cell>
          <cell r="B17">
            <v>2.1999999999999999E-2</v>
          </cell>
          <cell r="C17">
            <v>0</v>
          </cell>
          <cell r="D17">
            <v>2.247191011235955E-2</v>
          </cell>
          <cell r="E17">
            <v>0</v>
          </cell>
          <cell r="F17">
            <v>1.7509727626459144E-2</v>
          </cell>
          <cell r="G17">
            <v>0</v>
          </cell>
          <cell r="H17">
            <v>0.02</v>
          </cell>
          <cell r="I17">
            <v>0</v>
          </cell>
          <cell r="J17">
            <v>2.7621195039458851E-2</v>
          </cell>
          <cell r="K17">
            <v>0</v>
          </cell>
          <cell r="L17">
            <v>0</v>
          </cell>
          <cell r="M17">
            <v>0</v>
          </cell>
          <cell r="N17">
            <v>0</v>
          </cell>
          <cell r="O17">
            <v>0</v>
          </cell>
          <cell r="P17">
            <v>2.2598870056497175E-2</v>
          </cell>
          <cell r="Q17">
            <v>0</v>
          </cell>
          <cell r="R17">
            <v>1.1204481792717087E-2</v>
          </cell>
          <cell r="S17">
            <v>0</v>
          </cell>
          <cell r="T17">
            <v>1.2195121951219513E-2</v>
          </cell>
          <cell r="U17">
            <v>0</v>
          </cell>
          <cell r="V17">
            <v>0</v>
          </cell>
          <cell r="W17">
            <v>0</v>
          </cell>
          <cell r="X17">
            <v>0</v>
          </cell>
          <cell r="Y17">
            <v>0</v>
          </cell>
          <cell r="Z17">
            <v>4.3859649122807015E-3</v>
          </cell>
          <cell r="AA17">
            <v>0</v>
          </cell>
          <cell r="AB17">
            <v>2.6809651474530832E-3</v>
          </cell>
          <cell r="AC17">
            <v>0</v>
          </cell>
        </row>
        <row r="18">
          <cell r="A18">
            <v>1994</v>
          </cell>
          <cell r="B18">
            <v>6.0000000000000001E-3</v>
          </cell>
          <cell r="C18">
            <v>0</v>
          </cell>
          <cell r="D18">
            <v>1.1235955056179775E-2</v>
          </cell>
          <cell r="E18">
            <v>0</v>
          </cell>
          <cell r="F18">
            <v>2.3346303501945526E-2</v>
          </cell>
          <cell r="G18">
            <v>0</v>
          </cell>
          <cell r="H18">
            <v>0.02</v>
          </cell>
          <cell r="I18">
            <v>0</v>
          </cell>
          <cell r="J18">
            <v>1.9165727170236752E-2</v>
          </cell>
          <cell r="K18">
            <v>0</v>
          </cell>
          <cell r="L18">
            <v>0</v>
          </cell>
          <cell r="M18">
            <v>0</v>
          </cell>
          <cell r="N18">
            <v>9.0909090909090905E-3</v>
          </cell>
          <cell r="O18">
            <v>0</v>
          </cell>
          <cell r="P18">
            <v>1.4124293785310734E-2</v>
          </cell>
          <cell r="Q18">
            <v>0</v>
          </cell>
          <cell r="R18">
            <v>2.8011204481792718E-2</v>
          </cell>
          <cell r="S18">
            <v>0</v>
          </cell>
          <cell r="T18">
            <v>1.3629842180774749E-2</v>
          </cell>
          <cell r="U18">
            <v>0</v>
          </cell>
          <cell r="V18">
            <v>0</v>
          </cell>
          <cell r="W18">
            <v>0</v>
          </cell>
          <cell r="X18">
            <v>0</v>
          </cell>
          <cell r="Y18">
            <v>0</v>
          </cell>
          <cell r="Z18">
            <v>4.3859649122807015E-3</v>
          </cell>
          <cell r="AA18">
            <v>0</v>
          </cell>
          <cell r="AB18">
            <v>1.6085790884718499E-2</v>
          </cell>
          <cell r="AC18">
            <v>0</v>
          </cell>
        </row>
        <row r="19">
          <cell r="A19">
            <v>1995</v>
          </cell>
          <cell r="B19">
            <v>0.01</v>
          </cell>
          <cell r="C19">
            <v>0</v>
          </cell>
          <cell r="D19">
            <v>1.1235955056179775E-2</v>
          </cell>
          <cell r="E19">
            <v>0</v>
          </cell>
          <cell r="F19">
            <v>5.8365758754863814E-3</v>
          </cell>
          <cell r="G19">
            <v>0</v>
          </cell>
          <cell r="H19">
            <v>0.02</v>
          </cell>
          <cell r="I19">
            <v>0</v>
          </cell>
          <cell r="J19">
            <v>2.987598647125141E-2</v>
          </cell>
          <cell r="K19">
            <v>0</v>
          </cell>
          <cell r="L19">
            <v>0</v>
          </cell>
          <cell r="M19">
            <v>0</v>
          </cell>
          <cell r="N19">
            <v>9.0909090909090905E-3</v>
          </cell>
          <cell r="O19">
            <v>0</v>
          </cell>
          <cell r="P19">
            <v>2.2598870056497175E-2</v>
          </cell>
          <cell r="Q19">
            <v>0</v>
          </cell>
          <cell r="R19">
            <v>1.680672268907563E-2</v>
          </cell>
          <cell r="S19">
            <v>0</v>
          </cell>
          <cell r="T19">
            <v>1.9368723098995694E-2</v>
          </cell>
          <cell r="U19">
            <v>0</v>
          </cell>
          <cell r="V19">
            <v>1.8181818181818181E-2</v>
          </cell>
          <cell r="W19">
            <v>0</v>
          </cell>
          <cell r="X19">
            <v>1.2987012987012988E-2</v>
          </cell>
          <cell r="Y19">
            <v>0</v>
          </cell>
          <cell r="Z19">
            <v>4.3859649122807015E-3</v>
          </cell>
          <cell r="AA19">
            <v>0</v>
          </cell>
          <cell r="AB19">
            <v>1.6085790884718499E-2</v>
          </cell>
          <cell r="AC19">
            <v>0</v>
          </cell>
        </row>
        <row r="20">
          <cell r="A20">
            <v>1996</v>
          </cell>
          <cell r="B20">
            <v>0.02</v>
          </cell>
          <cell r="C20">
            <v>0</v>
          </cell>
          <cell r="D20">
            <v>1.6853932584269662E-2</v>
          </cell>
          <cell r="E20">
            <v>0</v>
          </cell>
          <cell r="F20">
            <v>2.7237354085603113E-2</v>
          </cell>
          <cell r="G20">
            <v>0</v>
          </cell>
          <cell r="H20">
            <v>0.08</v>
          </cell>
          <cell r="I20">
            <v>0</v>
          </cell>
          <cell r="J20">
            <v>2.4239007891770012E-2</v>
          </cell>
          <cell r="K20">
            <v>0</v>
          </cell>
          <cell r="L20">
            <v>0</v>
          </cell>
          <cell r="M20">
            <v>0</v>
          </cell>
          <cell r="N20">
            <v>2.7272727272727271E-2</v>
          </cell>
          <cell r="O20">
            <v>0</v>
          </cell>
          <cell r="P20">
            <v>4.519774011299435E-2</v>
          </cell>
          <cell r="Q20">
            <v>0</v>
          </cell>
          <cell r="R20">
            <v>8.4033613445378148E-3</v>
          </cell>
          <cell r="S20">
            <v>0</v>
          </cell>
          <cell r="T20">
            <v>2.1520803443328552E-2</v>
          </cell>
          <cell r="U20">
            <v>0</v>
          </cell>
          <cell r="V20">
            <v>1.8181818181818181E-2</v>
          </cell>
          <cell r="W20">
            <v>0</v>
          </cell>
          <cell r="X20">
            <v>0</v>
          </cell>
          <cell r="Y20">
            <v>0</v>
          </cell>
          <cell r="Z20">
            <v>0</v>
          </cell>
          <cell r="AA20">
            <v>0</v>
          </cell>
          <cell r="AB20">
            <v>4.0214477211796246E-2</v>
          </cell>
          <cell r="AC20">
            <v>0</v>
          </cell>
        </row>
        <row r="21">
          <cell r="A21">
            <v>1997</v>
          </cell>
          <cell r="B21">
            <v>2.1999999999999999E-2</v>
          </cell>
          <cell r="C21">
            <v>0</v>
          </cell>
          <cell r="D21">
            <v>0</v>
          </cell>
          <cell r="E21">
            <v>0</v>
          </cell>
          <cell r="F21">
            <v>2.9182879377431907E-2</v>
          </cell>
          <cell r="G21">
            <v>0</v>
          </cell>
          <cell r="H21">
            <v>0</v>
          </cell>
          <cell r="I21">
            <v>0</v>
          </cell>
          <cell r="J21">
            <v>2.5366403607666291E-2</v>
          </cell>
          <cell r="K21">
            <v>0</v>
          </cell>
          <cell r="L21">
            <v>0</v>
          </cell>
          <cell r="M21">
            <v>0</v>
          </cell>
          <cell r="N21">
            <v>0</v>
          </cell>
          <cell r="O21">
            <v>0</v>
          </cell>
          <cell r="P21">
            <v>5.6497175141242938E-2</v>
          </cell>
          <cell r="Q21">
            <v>0</v>
          </cell>
          <cell r="R21">
            <v>5.6022408963585435E-3</v>
          </cell>
          <cell r="S21">
            <v>0</v>
          </cell>
          <cell r="T21">
            <v>1.9368723098995694E-2</v>
          </cell>
          <cell r="U21">
            <v>0</v>
          </cell>
          <cell r="V21">
            <v>0</v>
          </cell>
          <cell r="W21">
            <v>2.967359050445104E-3</v>
          </cell>
          <cell r="X21">
            <v>0</v>
          </cell>
          <cell r="Y21">
            <v>0</v>
          </cell>
          <cell r="Z21">
            <v>4.3859649122807015E-3</v>
          </cell>
          <cell r="AA21">
            <v>0</v>
          </cell>
          <cell r="AB21">
            <v>1.0723860589812333E-2</v>
          </cell>
          <cell r="AC21">
            <v>0</v>
          </cell>
        </row>
        <row r="22">
          <cell r="A22">
            <v>1998</v>
          </cell>
          <cell r="B22">
            <v>2.8000000000000001E-2</v>
          </cell>
          <cell r="C22">
            <v>0</v>
          </cell>
          <cell r="D22">
            <v>5.6179775280898875E-3</v>
          </cell>
          <cell r="E22">
            <v>0</v>
          </cell>
          <cell r="F22">
            <v>2.5291828793774319E-2</v>
          </cell>
          <cell r="G22">
            <v>7.5187969924812026E-3</v>
          </cell>
          <cell r="H22">
            <v>0</v>
          </cell>
          <cell r="I22">
            <v>0</v>
          </cell>
          <cell r="J22">
            <v>2.8184892897406989E-2</v>
          </cell>
          <cell r="K22">
            <v>0</v>
          </cell>
          <cell r="L22">
            <v>0</v>
          </cell>
          <cell r="M22">
            <v>0</v>
          </cell>
          <cell r="N22">
            <v>1.8181818181818181E-2</v>
          </cell>
          <cell r="O22">
            <v>0</v>
          </cell>
          <cell r="P22">
            <v>1.6949152542372881E-2</v>
          </cell>
          <cell r="Q22">
            <v>2.3696682464454975E-2</v>
          </cell>
          <cell r="R22">
            <v>3.081232492997199E-2</v>
          </cell>
          <cell r="S22">
            <v>9.1240875912408752E-3</v>
          </cell>
          <cell r="T22">
            <v>2.0803443328550931E-2</v>
          </cell>
          <cell r="U22">
            <v>5.3850296176628971E-4</v>
          </cell>
          <cell r="V22">
            <v>3.6363636363636362E-2</v>
          </cell>
          <cell r="W22">
            <v>1.9782393669634025E-3</v>
          </cell>
          <cell r="X22">
            <v>0</v>
          </cell>
          <cell r="Y22">
            <v>0</v>
          </cell>
          <cell r="Z22">
            <v>2.6315789473684209E-2</v>
          </cell>
          <cell r="AA22">
            <v>0</v>
          </cell>
          <cell r="AB22">
            <v>2.4128686327077747E-2</v>
          </cell>
          <cell r="AC22">
            <v>0</v>
          </cell>
        </row>
        <row r="23">
          <cell r="A23">
            <v>1999</v>
          </cell>
          <cell r="B23">
            <v>0.04</v>
          </cell>
          <cell r="C23">
            <v>0</v>
          </cell>
          <cell r="D23">
            <v>2.8089887640449437E-2</v>
          </cell>
          <cell r="E23">
            <v>0</v>
          </cell>
          <cell r="F23">
            <v>1.556420233463035E-2</v>
          </cell>
          <cell r="G23">
            <v>3.7593984962406013E-3</v>
          </cell>
          <cell r="H23">
            <v>0.06</v>
          </cell>
          <cell r="I23">
            <v>1.7793594306049821E-3</v>
          </cell>
          <cell r="J23">
            <v>2.2547914317925591E-2</v>
          </cell>
          <cell r="K23">
            <v>0</v>
          </cell>
          <cell r="L23">
            <v>2.3923444976076554E-3</v>
          </cell>
          <cell r="M23">
            <v>0</v>
          </cell>
          <cell r="N23">
            <v>0</v>
          </cell>
          <cell r="O23">
            <v>0</v>
          </cell>
          <cell r="P23">
            <v>3.954802259887006E-2</v>
          </cell>
          <cell r="Q23">
            <v>0</v>
          </cell>
          <cell r="R23">
            <v>3.081232492997199E-2</v>
          </cell>
          <cell r="S23">
            <v>1.8248175182481751E-3</v>
          </cell>
          <cell r="T23">
            <v>3.3715925394548062E-2</v>
          </cell>
          <cell r="U23">
            <v>1.0770059235325794E-3</v>
          </cell>
          <cell r="V23">
            <v>5.4545454545454543E-2</v>
          </cell>
          <cell r="W23">
            <v>2.967359050445104E-3</v>
          </cell>
          <cell r="X23">
            <v>0</v>
          </cell>
          <cell r="Y23">
            <v>0</v>
          </cell>
          <cell r="Z23">
            <v>1.7543859649122806E-2</v>
          </cell>
          <cell r="AA23">
            <v>0</v>
          </cell>
          <cell r="AB23">
            <v>2.9490616621983913E-2</v>
          </cell>
          <cell r="AC23">
            <v>0</v>
          </cell>
        </row>
        <row r="24">
          <cell r="A24">
            <v>2000</v>
          </cell>
          <cell r="B24">
            <v>0.04</v>
          </cell>
          <cell r="C24">
            <v>0</v>
          </cell>
          <cell r="D24">
            <v>2.8089887640449437E-2</v>
          </cell>
          <cell r="E24">
            <v>0</v>
          </cell>
          <cell r="F24">
            <v>3.3073929961089495E-2</v>
          </cell>
          <cell r="G24">
            <v>0</v>
          </cell>
          <cell r="H24">
            <v>0.02</v>
          </cell>
          <cell r="I24">
            <v>1.2455516014234875E-2</v>
          </cell>
          <cell r="J24">
            <v>2.7621195039458851E-2</v>
          </cell>
          <cell r="K24">
            <v>0</v>
          </cell>
          <cell r="L24">
            <v>0</v>
          </cell>
          <cell r="M24">
            <v>5.8055152394775036E-3</v>
          </cell>
          <cell r="N24">
            <v>0</v>
          </cell>
          <cell r="O24">
            <v>0</v>
          </cell>
          <cell r="P24">
            <v>2.5423728813559324E-2</v>
          </cell>
          <cell r="Q24">
            <v>0</v>
          </cell>
          <cell r="R24">
            <v>3.3613445378151259E-2</v>
          </cell>
          <cell r="S24">
            <v>1.8248175182481751E-3</v>
          </cell>
          <cell r="T24">
            <v>2.2238163558106171E-2</v>
          </cell>
          <cell r="U24">
            <v>7.5390414647280562E-3</v>
          </cell>
          <cell r="V24">
            <v>1.8181818181818181E-2</v>
          </cell>
          <cell r="W24">
            <v>2.967359050445104E-3</v>
          </cell>
          <cell r="X24">
            <v>0</v>
          </cell>
          <cell r="Y24">
            <v>0</v>
          </cell>
          <cell r="Z24">
            <v>1.3157894736842105E-2</v>
          </cell>
          <cell r="AA24">
            <v>0</v>
          </cell>
          <cell r="AB24">
            <v>1.6085790884718499E-2</v>
          </cell>
          <cell r="AC24">
            <v>0</v>
          </cell>
        </row>
        <row r="25">
          <cell r="A25">
            <v>2001</v>
          </cell>
          <cell r="B25">
            <v>3.2000000000000001E-2</v>
          </cell>
          <cell r="C25">
            <v>4.2372881355932203E-3</v>
          </cell>
          <cell r="D25">
            <v>2.8089887640449437E-2</v>
          </cell>
          <cell r="E25">
            <v>0</v>
          </cell>
          <cell r="F25">
            <v>1.7509727626459144E-2</v>
          </cell>
          <cell r="G25">
            <v>3.7593984962406013E-3</v>
          </cell>
          <cell r="H25">
            <v>0.02</v>
          </cell>
          <cell r="I25">
            <v>8.8967971530249119E-3</v>
          </cell>
          <cell r="J25">
            <v>2.1984216459977453E-2</v>
          </cell>
          <cell r="K25">
            <v>1.8214936247723133E-3</v>
          </cell>
          <cell r="L25">
            <v>2.3923444976076554E-3</v>
          </cell>
          <cell r="M25">
            <v>0</v>
          </cell>
          <cell r="N25">
            <v>1.8181818181818181E-2</v>
          </cell>
          <cell r="O25">
            <v>0</v>
          </cell>
          <cell r="P25">
            <v>2.2598870056497175E-2</v>
          </cell>
          <cell r="Q25">
            <v>2.3696682464454975E-2</v>
          </cell>
          <cell r="R25">
            <v>1.680672268907563E-2</v>
          </cell>
          <cell r="S25">
            <v>4.3795620437956206E-2</v>
          </cell>
          <cell r="T25">
            <v>3.3715925394548062E-2</v>
          </cell>
          <cell r="U25">
            <v>4.8465266558966073E-3</v>
          </cell>
          <cell r="V25">
            <v>1.8181818181818181E-2</v>
          </cell>
          <cell r="W25">
            <v>1.0880316518298714E-2</v>
          </cell>
          <cell r="X25">
            <v>1.2987012987012988E-2</v>
          </cell>
          <cell r="Y25">
            <v>0</v>
          </cell>
          <cell r="Z25">
            <v>1.7543859649122806E-2</v>
          </cell>
          <cell r="AA25">
            <v>0</v>
          </cell>
          <cell r="AB25">
            <v>1.876675603217158E-2</v>
          </cell>
          <cell r="AC25">
            <v>0</v>
          </cell>
        </row>
        <row r="26">
          <cell r="A26">
            <v>2002</v>
          </cell>
          <cell r="B26">
            <v>3.2000000000000001E-2</v>
          </cell>
          <cell r="C26">
            <v>0</v>
          </cell>
          <cell r="D26">
            <v>3.3707865168539325E-2</v>
          </cell>
          <cell r="E26">
            <v>0</v>
          </cell>
          <cell r="F26">
            <v>2.1400778210116732E-2</v>
          </cell>
          <cell r="G26">
            <v>0</v>
          </cell>
          <cell r="H26">
            <v>0.04</v>
          </cell>
          <cell r="I26">
            <v>7.1174377224199285E-3</v>
          </cell>
          <cell r="J26">
            <v>2.480270574971815E-2</v>
          </cell>
          <cell r="K26">
            <v>1.8214936247723133E-3</v>
          </cell>
          <cell r="L26">
            <v>9.5693779904306216E-3</v>
          </cell>
          <cell r="M26">
            <v>0</v>
          </cell>
          <cell r="N26">
            <v>2.7272727272727271E-2</v>
          </cell>
          <cell r="O26">
            <v>0</v>
          </cell>
          <cell r="P26">
            <v>2.8248587570621469E-2</v>
          </cell>
          <cell r="Q26">
            <v>4.7393364928909956E-3</v>
          </cell>
          <cell r="R26">
            <v>1.1204481792717087E-2</v>
          </cell>
          <cell r="S26">
            <v>1.8248175182481751E-3</v>
          </cell>
          <cell r="T26">
            <v>4.1606886657101862E-2</v>
          </cell>
          <cell r="U26">
            <v>1.2924071082390954E-2</v>
          </cell>
          <cell r="V26">
            <v>1.8181818181818181E-2</v>
          </cell>
          <cell r="W26">
            <v>1.483679525222552E-2</v>
          </cell>
          <cell r="X26">
            <v>0</v>
          </cell>
          <cell r="Y26">
            <v>0</v>
          </cell>
          <cell r="Z26">
            <v>1.7543859649122806E-2</v>
          </cell>
          <cell r="AA26">
            <v>0</v>
          </cell>
          <cell r="AB26">
            <v>2.6809651474530832E-2</v>
          </cell>
          <cell r="AC26">
            <v>0</v>
          </cell>
        </row>
        <row r="27">
          <cell r="A27">
            <v>2003</v>
          </cell>
          <cell r="B27">
            <v>0.03</v>
          </cell>
          <cell r="C27">
            <v>4.2372881355932203E-3</v>
          </cell>
          <cell r="D27">
            <v>1.1235955056179775E-2</v>
          </cell>
          <cell r="E27">
            <v>0</v>
          </cell>
          <cell r="F27">
            <v>2.3346303501945526E-2</v>
          </cell>
          <cell r="G27">
            <v>7.5187969924812026E-3</v>
          </cell>
          <cell r="H27">
            <v>0</v>
          </cell>
          <cell r="I27">
            <v>0</v>
          </cell>
          <cell r="J27">
            <v>1.9729425028184894E-2</v>
          </cell>
          <cell r="K27">
            <v>0</v>
          </cell>
          <cell r="L27">
            <v>1.1961722488038277E-2</v>
          </cell>
          <cell r="M27">
            <v>0</v>
          </cell>
          <cell r="N27">
            <v>2.7272727272727271E-2</v>
          </cell>
          <cell r="O27">
            <v>0</v>
          </cell>
          <cell r="P27">
            <v>3.1073446327683617E-2</v>
          </cell>
          <cell r="Q27">
            <v>0</v>
          </cell>
          <cell r="R27">
            <v>2.5210084033613446E-2</v>
          </cell>
          <cell r="S27">
            <v>2.0072992700729927E-2</v>
          </cell>
          <cell r="T27">
            <v>4.8063127690100432E-2</v>
          </cell>
          <cell r="U27">
            <v>8.6160473882606354E-3</v>
          </cell>
          <cell r="V27">
            <v>3.6363636363636362E-2</v>
          </cell>
          <cell r="W27">
            <v>5.9347181008902079E-3</v>
          </cell>
          <cell r="X27">
            <v>0</v>
          </cell>
          <cell r="Y27">
            <v>0</v>
          </cell>
          <cell r="Z27">
            <v>4.3859649122807015E-3</v>
          </cell>
          <cell r="AA27">
            <v>7.6452599388379206E-4</v>
          </cell>
          <cell r="AB27">
            <v>1.3404825737265416E-2</v>
          </cell>
          <cell r="AC27">
            <v>0</v>
          </cell>
        </row>
        <row r="28">
          <cell r="A28">
            <v>2004</v>
          </cell>
          <cell r="B28">
            <v>2.4E-2</v>
          </cell>
          <cell r="C28">
            <v>0</v>
          </cell>
          <cell r="D28">
            <v>2.8089887640449437E-2</v>
          </cell>
          <cell r="E28">
            <v>0</v>
          </cell>
          <cell r="F28">
            <v>2.5291828793774319E-2</v>
          </cell>
          <cell r="G28">
            <v>1.8796992481203006E-2</v>
          </cell>
          <cell r="H28">
            <v>0</v>
          </cell>
          <cell r="I28">
            <v>0</v>
          </cell>
          <cell r="J28">
            <v>2.480270574971815E-2</v>
          </cell>
          <cell r="K28">
            <v>0</v>
          </cell>
          <cell r="L28">
            <v>9.5693779904306216E-3</v>
          </cell>
          <cell r="M28">
            <v>0</v>
          </cell>
          <cell r="N28">
            <v>0</v>
          </cell>
          <cell r="O28">
            <v>0</v>
          </cell>
          <cell r="P28">
            <v>1.1299435028248588E-2</v>
          </cell>
          <cell r="Q28">
            <v>0</v>
          </cell>
          <cell r="R28">
            <v>1.680672268907563E-2</v>
          </cell>
          <cell r="S28">
            <v>6.7518248175182483E-2</v>
          </cell>
          <cell r="T28">
            <v>4.5911047345767578E-2</v>
          </cell>
          <cell r="U28">
            <v>3.0156165858912225E-2</v>
          </cell>
          <cell r="V28">
            <v>1.8181818181818181E-2</v>
          </cell>
          <cell r="W28">
            <v>1.2858555885262116E-2</v>
          </cell>
          <cell r="X28">
            <v>3.896103896103896E-2</v>
          </cell>
          <cell r="Y28">
            <v>0</v>
          </cell>
          <cell r="Z28">
            <v>4.3859649122807015E-3</v>
          </cell>
          <cell r="AA28">
            <v>0</v>
          </cell>
          <cell r="AB28">
            <v>1.6085790884718499E-2</v>
          </cell>
          <cell r="AC28">
            <v>0</v>
          </cell>
        </row>
        <row r="29">
          <cell r="A29">
            <v>2005</v>
          </cell>
          <cell r="B29">
            <v>3.2000000000000001E-2</v>
          </cell>
          <cell r="C29">
            <v>0</v>
          </cell>
          <cell r="D29">
            <v>1.1235955056179775E-2</v>
          </cell>
          <cell r="E29">
            <v>2.564102564102564E-2</v>
          </cell>
          <cell r="F29">
            <v>4.085603112840467E-2</v>
          </cell>
          <cell r="G29">
            <v>1.5037593984962405E-2</v>
          </cell>
          <cell r="H29">
            <v>0.04</v>
          </cell>
          <cell r="I29">
            <v>1.2455516014234875E-2</v>
          </cell>
          <cell r="J29">
            <v>2.8184892897406989E-2</v>
          </cell>
          <cell r="K29">
            <v>1.8214936247723133E-3</v>
          </cell>
          <cell r="L29">
            <v>1.6746411483253589E-2</v>
          </cell>
          <cell r="M29">
            <v>1.3062409288824383E-2</v>
          </cell>
          <cell r="N29">
            <v>1.8181818181818181E-2</v>
          </cell>
          <cell r="O29">
            <v>1.8867924528301886E-2</v>
          </cell>
          <cell r="P29">
            <v>1.977401129943503E-2</v>
          </cell>
          <cell r="Q29">
            <v>4.7393364928909956E-3</v>
          </cell>
          <cell r="R29">
            <v>3.9215686274509803E-2</v>
          </cell>
          <cell r="S29">
            <v>1.0948905109489052E-2</v>
          </cell>
          <cell r="T29">
            <v>5.4519368723098996E-2</v>
          </cell>
          <cell r="U29">
            <v>1.4001077005923533E-2</v>
          </cell>
          <cell r="V29">
            <v>0</v>
          </cell>
          <cell r="W29">
            <v>7.91295746785361E-3</v>
          </cell>
          <cell r="X29">
            <v>1.2987012987012988E-2</v>
          </cell>
          <cell r="Y29">
            <v>0</v>
          </cell>
          <cell r="Z29">
            <v>8.771929824561403E-3</v>
          </cell>
          <cell r="AA29">
            <v>7.6452599388379206E-4</v>
          </cell>
          <cell r="AB29">
            <v>4.2895442359249331E-2</v>
          </cell>
          <cell r="AC29">
            <v>0</v>
          </cell>
        </row>
        <row r="30">
          <cell r="A30">
            <v>2006</v>
          </cell>
          <cell r="B30">
            <v>2.8000000000000001E-2</v>
          </cell>
          <cell r="C30">
            <v>0.11440677966101695</v>
          </cell>
          <cell r="D30">
            <v>1.6853932584269662E-2</v>
          </cell>
          <cell r="E30">
            <v>2.564102564102564E-2</v>
          </cell>
          <cell r="F30">
            <v>2.5291828793774319E-2</v>
          </cell>
          <cell r="G30">
            <v>1.5037593984962405E-2</v>
          </cell>
          <cell r="H30">
            <v>0.08</v>
          </cell>
          <cell r="I30">
            <v>3.5587188612099648E-2</v>
          </cell>
          <cell r="J30">
            <v>3.1567080045095827E-2</v>
          </cell>
          <cell r="K30">
            <v>1.8214936247723133E-3</v>
          </cell>
          <cell r="L30">
            <v>1.1961722488038277E-2</v>
          </cell>
          <cell r="M30">
            <v>1.4513788098693759E-3</v>
          </cell>
          <cell r="N30">
            <v>2.7272727272727271E-2</v>
          </cell>
          <cell r="O30">
            <v>0</v>
          </cell>
          <cell r="P30">
            <v>3.3898305084745763E-2</v>
          </cell>
          <cell r="Q30">
            <v>9.4786729857819912E-3</v>
          </cell>
          <cell r="R30">
            <v>3.6414565826330535E-2</v>
          </cell>
          <cell r="S30">
            <v>1.4598540145985401E-2</v>
          </cell>
          <cell r="T30">
            <v>3.7302725968436153E-2</v>
          </cell>
          <cell r="U30">
            <v>5.492730210016155E-2</v>
          </cell>
          <cell r="V30">
            <v>1.8181818181818181E-2</v>
          </cell>
          <cell r="W30">
            <v>1.9782393669634024E-2</v>
          </cell>
          <cell r="X30">
            <v>5.1948051948051951E-2</v>
          </cell>
          <cell r="Y30">
            <v>0</v>
          </cell>
          <cell r="Z30">
            <v>2.6315789473684209E-2</v>
          </cell>
          <cell r="AA30">
            <v>0</v>
          </cell>
          <cell r="AB30">
            <v>3.4852546916890083E-2</v>
          </cell>
          <cell r="AC30">
            <v>0</v>
          </cell>
        </row>
        <row r="31">
          <cell r="A31">
            <v>2007</v>
          </cell>
          <cell r="B31">
            <v>2.4E-2</v>
          </cell>
          <cell r="C31">
            <v>4.2372881355932203E-3</v>
          </cell>
          <cell r="D31">
            <v>2.8089887640449437E-2</v>
          </cell>
          <cell r="E31">
            <v>2.564102564102564E-2</v>
          </cell>
          <cell r="F31">
            <v>3.8910505836575876E-2</v>
          </cell>
          <cell r="G31">
            <v>4.1353383458646614E-2</v>
          </cell>
          <cell r="H31">
            <v>0.04</v>
          </cell>
          <cell r="I31">
            <v>7.8291814946619215E-2</v>
          </cell>
          <cell r="J31">
            <v>2.5366403607666291E-2</v>
          </cell>
          <cell r="K31">
            <v>2.185792349726776E-2</v>
          </cell>
          <cell r="L31">
            <v>3.1100478468899521E-2</v>
          </cell>
          <cell r="M31">
            <v>2.0319303338171262E-2</v>
          </cell>
          <cell r="N31">
            <v>2.7272727272727271E-2</v>
          </cell>
          <cell r="O31">
            <v>0</v>
          </cell>
          <cell r="P31">
            <v>1.4124293785310734E-2</v>
          </cell>
          <cell r="Q31">
            <v>5.6872037914691941E-2</v>
          </cell>
          <cell r="R31">
            <v>2.5210084033613446E-2</v>
          </cell>
          <cell r="S31">
            <v>2.9197080291970802E-2</v>
          </cell>
          <cell r="T31">
            <v>2.8694404591104734E-2</v>
          </cell>
          <cell r="U31">
            <v>1.9386106623586429E-2</v>
          </cell>
          <cell r="V31">
            <v>3.6363636363636362E-2</v>
          </cell>
          <cell r="W31">
            <v>2.0771513353115726E-2</v>
          </cell>
          <cell r="X31">
            <v>3.896103896103896E-2</v>
          </cell>
          <cell r="Y31">
            <v>0</v>
          </cell>
          <cell r="Z31">
            <v>4.8245614035087717E-2</v>
          </cell>
          <cell r="AA31">
            <v>7.6452599388379206E-4</v>
          </cell>
          <cell r="AB31">
            <v>2.9490616621983913E-2</v>
          </cell>
          <cell r="AC31">
            <v>1.282051282051282E-2</v>
          </cell>
        </row>
        <row r="32">
          <cell r="A32">
            <v>2008</v>
          </cell>
          <cell r="B32">
            <v>4.8000000000000001E-2</v>
          </cell>
          <cell r="C32">
            <v>4.2372881355932202E-2</v>
          </cell>
          <cell r="D32">
            <v>1.1235955056179775E-2</v>
          </cell>
          <cell r="E32">
            <v>2.564102564102564E-2</v>
          </cell>
          <cell r="F32">
            <v>3.8910505836575876E-2</v>
          </cell>
          <cell r="G32">
            <v>1.5037593984962405E-2</v>
          </cell>
          <cell r="H32">
            <v>0.02</v>
          </cell>
          <cell r="I32">
            <v>2.1352313167259787E-2</v>
          </cell>
          <cell r="J32">
            <v>3.1003382187147689E-2</v>
          </cell>
          <cell r="K32">
            <v>5.4644808743169399E-3</v>
          </cell>
          <cell r="L32">
            <v>1.9138755980861243E-2</v>
          </cell>
          <cell r="M32">
            <v>2.1770682148040638E-2</v>
          </cell>
          <cell r="N32">
            <v>9.0909090909090905E-3</v>
          </cell>
          <cell r="O32">
            <v>0</v>
          </cell>
          <cell r="P32">
            <v>2.2598870056497175E-2</v>
          </cell>
          <cell r="Q32">
            <v>4.7393364928909949E-2</v>
          </cell>
          <cell r="R32">
            <v>4.4817927170868348E-2</v>
          </cell>
          <cell r="S32">
            <v>4.3795620437956206E-2</v>
          </cell>
          <cell r="T32">
            <v>4.0172166427546625E-2</v>
          </cell>
          <cell r="U32">
            <v>6.623586429725363E-2</v>
          </cell>
          <cell r="V32">
            <v>7.2727272727272724E-2</v>
          </cell>
          <cell r="W32">
            <v>4.2532146389713157E-2</v>
          </cell>
          <cell r="X32">
            <v>2.5974025974025976E-2</v>
          </cell>
          <cell r="Y32">
            <v>0</v>
          </cell>
          <cell r="Z32">
            <v>2.1929824561403508E-2</v>
          </cell>
          <cell r="AA32">
            <v>1.5290519877675841E-3</v>
          </cell>
          <cell r="AB32">
            <v>3.2171581769436998E-2</v>
          </cell>
          <cell r="AC32">
            <v>0</v>
          </cell>
        </row>
        <row r="33">
          <cell r="A33">
            <v>2009</v>
          </cell>
          <cell r="B33">
            <v>2.1999999999999999E-2</v>
          </cell>
          <cell r="C33">
            <v>0.24576271186440679</v>
          </cell>
          <cell r="D33">
            <v>5.6179775280898875E-2</v>
          </cell>
          <cell r="E33">
            <v>2.564102564102564E-2</v>
          </cell>
          <cell r="F33">
            <v>2.7237354085603113E-2</v>
          </cell>
          <cell r="G33">
            <v>0.13533834586466165</v>
          </cell>
          <cell r="H33">
            <v>0.08</v>
          </cell>
          <cell r="I33">
            <v>7.6512455516014238E-2</v>
          </cell>
          <cell r="J33">
            <v>2.5366403607666291E-2</v>
          </cell>
          <cell r="K33">
            <v>8.3788706739526417E-2</v>
          </cell>
          <cell r="L33">
            <v>4.3062200956937802E-2</v>
          </cell>
          <cell r="M33">
            <v>2.1770682148040638E-2</v>
          </cell>
          <cell r="N33">
            <v>2.7272727272727271E-2</v>
          </cell>
          <cell r="O33">
            <v>0</v>
          </cell>
          <cell r="P33">
            <v>2.8248587570621469E-2</v>
          </cell>
          <cell r="Q33">
            <v>8.0568720379146919E-2</v>
          </cell>
          <cell r="R33">
            <v>5.3221288515406161E-2</v>
          </cell>
          <cell r="S33">
            <v>2.7372262773722629E-2</v>
          </cell>
          <cell r="T33">
            <v>3.7302725968436153E-2</v>
          </cell>
          <cell r="U33">
            <v>3.5541195476575124E-2</v>
          </cell>
          <cell r="V33">
            <v>0</v>
          </cell>
          <cell r="W33">
            <v>7.418397626112759E-2</v>
          </cell>
          <cell r="X33">
            <v>3.896103896103896E-2</v>
          </cell>
          <cell r="Y33">
            <v>0.31521739130434784</v>
          </cell>
          <cell r="Z33">
            <v>3.5087719298245612E-2</v>
          </cell>
          <cell r="AA33">
            <v>1.6055045871559634E-2</v>
          </cell>
          <cell r="AB33">
            <v>3.4852546916890083E-2</v>
          </cell>
          <cell r="AC33">
            <v>0.10256410256410256</v>
          </cell>
        </row>
        <row r="34">
          <cell r="A34">
            <v>2010</v>
          </cell>
          <cell r="B34">
            <v>2.8000000000000001E-2</v>
          </cell>
          <cell r="C34">
            <v>6.7796610169491525E-2</v>
          </cell>
          <cell r="D34">
            <v>3.9325842696629212E-2</v>
          </cell>
          <cell r="E34">
            <v>0.12820512820512819</v>
          </cell>
          <cell r="F34">
            <v>2.1400778210116732E-2</v>
          </cell>
          <cell r="G34">
            <v>0.10526315789473684</v>
          </cell>
          <cell r="H34">
            <v>0.02</v>
          </cell>
          <cell r="I34">
            <v>0.12811387900355872</v>
          </cell>
          <cell r="J34">
            <v>3.2130777903043965E-2</v>
          </cell>
          <cell r="K34">
            <v>0.10200364298724955</v>
          </cell>
          <cell r="L34">
            <v>4.784688995215311E-2</v>
          </cell>
          <cell r="M34">
            <v>8.7082728592162553E-2</v>
          </cell>
          <cell r="N34">
            <v>5.4545454545454543E-2</v>
          </cell>
          <cell r="O34">
            <v>1.8867924528301886E-2</v>
          </cell>
          <cell r="P34">
            <v>3.6723163841807911E-2</v>
          </cell>
          <cell r="Q34">
            <v>0.14218009478672985</v>
          </cell>
          <cell r="R34">
            <v>4.4817927170868348E-2</v>
          </cell>
          <cell r="S34">
            <v>7.2992700729927001E-2</v>
          </cell>
          <cell r="T34">
            <v>3.2281205164992825E-2</v>
          </cell>
          <cell r="U34">
            <v>7.7544426494345717E-2</v>
          </cell>
          <cell r="V34">
            <v>9.0909090909090912E-2</v>
          </cell>
          <cell r="W34">
            <v>6.5281899109792291E-2</v>
          </cell>
          <cell r="X34">
            <v>2.5974025974025976E-2</v>
          </cell>
          <cell r="Y34">
            <v>1.0869565217391304E-2</v>
          </cell>
          <cell r="Z34">
            <v>5.2631578947368418E-2</v>
          </cell>
          <cell r="AA34">
            <v>2.1406727828746176E-2</v>
          </cell>
          <cell r="AB34">
            <v>8.8471849865951746E-2</v>
          </cell>
          <cell r="AC34">
            <v>0</v>
          </cell>
        </row>
        <row r="35">
          <cell r="A35">
            <v>2011</v>
          </cell>
          <cell r="B35">
            <v>2.5999999999999999E-2</v>
          </cell>
          <cell r="C35">
            <v>4.2372881355932202E-2</v>
          </cell>
          <cell r="D35">
            <v>5.6179775280898875E-2</v>
          </cell>
          <cell r="E35">
            <v>2.564102564102564E-2</v>
          </cell>
          <cell r="F35">
            <v>5.0583657587548639E-2</v>
          </cell>
          <cell r="G35">
            <v>1.8796992481203006E-2</v>
          </cell>
          <cell r="H35">
            <v>0.06</v>
          </cell>
          <cell r="I35">
            <v>2.8469750889679714E-2</v>
          </cell>
          <cell r="J35">
            <v>4.2841037204058623E-2</v>
          </cell>
          <cell r="K35">
            <v>5.2823315118397086E-2</v>
          </cell>
          <cell r="L35">
            <v>3.8277511961722487E-2</v>
          </cell>
          <cell r="M35">
            <v>5.5152394775036286E-2</v>
          </cell>
          <cell r="N35">
            <v>2.7272727272727271E-2</v>
          </cell>
          <cell r="O35">
            <v>0</v>
          </cell>
          <cell r="P35">
            <v>4.519774011299435E-2</v>
          </cell>
          <cell r="Q35">
            <v>4.2654028436018961E-2</v>
          </cell>
          <cell r="R35">
            <v>3.6414565826330535E-2</v>
          </cell>
          <cell r="S35">
            <v>4.0145985401459854E-2</v>
          </cell>
          <cell r="T35">
            <v>2.7977044476327116E-2</v>
          </cell>
          <cell r="U35">
            <v>5.8696822832525579E-2</v>
          </cell>
          <cell r="V35">
            <v>3.6363636363636362E-2</v>
          </cell>
          <cell r="W35">
            <v>0.12265084075173097</v>
          </cell>
          <cell r="X35">
            <v>6.4935064935064929E-2</v>
          </cell>
          <cell r="Y35">
            <v>0.22282608695652173</v>
          </cell>
          <cell r="Z35">
            <v>3.9473684210526314E-2</v>
          </cell>
          <cell r="AA35">
            <v>2.9816513761467892E-2</v>
          </cell>
          <cell r="AB35">
            <v>8.8471849865951746E-2</v>
          </cell>
          <cell r="AC35">
            <v>0</v>
          </cell>
        </row>
        <row r="36">
          <cell r="A36">
            <v>2012</v>
          </cell>
          <cell r="B36">
            <v>2.5999999999999999E-2</v>
          </cell>
          <cell r="C36">
            <v>8.8983050847457626E-2</v>
          </cell>
          <cell r="D36">
            <v>3.9325842696629212E-2</v>
          </cell>
          <cell r="E36">
            <v>0</v>
          </cell>
          <cell r="F36">
            <v>4.8638132295719845E-2</v>
          </cell>
          <cell r="G36">
            <v>4.8872180451127817E-2</v>
          </cell>
          <cell r="H36">
            <v>0.06</v>
          </cell>
          <cell r="I36">
            <v>1.9572953736654804E-2</v>
          </cell>
          <cell r="J36">
            <v>4.0022547914317926E-2</v>
          </cell>
          <cell r="K36">
            <v>6.7395264116575593E-2</v>
          </cell>
          <cell r="L36">
            <v>6.9377990430622011E-2</v>
          </cell>
          <cell r="M36">
            <v>5.6603773584905662E-2</v>
          </cell>
          <cell r="N36">
            <v>3.6363636363636362E-2</v>
          </cell>
          <cell r="O36">
            <v>0</v>
          </cell>
          <cell r="P36">
            <v>1.6949152542372881E-2</v>
          </cell>
          <cell r="Q36">
            <v>2.3696682464454975E-2</v>
          </cell>
          <cell r="R36">
            <v>5.0420168067226892E-2</v>
          </cell>
          <cell r="S36">
            <v>5.2919708029197078E-2</v>
          </cell>
          <cell r="T36">
            <v>4.519368723098996E-2</v>
          </cell>
          <cell r="U36">
            <v>9.9084544964997301E-2</v>
          </cell>
          <cell r="V36">
            <v>0.12727272727272726</v>
          </cell>
          <cell r="W36">
            <v>0.11770524233432245</v>
          </cell>
          <cell r="X36">
            <v>5.1948051948051951E-2</v>
          </cell>
          <cell r="Y36">
            <v>0.14130434782608695</v>
          </cell>
          <cell r="Z36">
            <v>6.5789473684210523E-2</v>
          </cell>
          <cell r="AA36">
            <v>2.3700305810397553E-2</v>
          </cell>
          <cell r="AB36">
            <v>6.9705093833780166E-2</v>
          </cell>
          <cell r="AC36">
            <v>3.8461538461538464E-2</v>
          </cell>
        </row>
        <row r="37">
          <cell r="A37">
            <v>2013</v>
          </cell>
          <cell r="B37">
            <v>3.4000000000000002E-2</v>
          </cell>
          <cell r="C37">
            <v>7.2033898305084748E-2</v>
          </cell>
          <cell r="D37">
            <v>6.1797752808988762E-2</v>
          </cell>
          <cell r="E37">
            <v>7.6923076923076927E-2</v>
          </cell>
          <cell r="F37">
            <v>3.5019455252918288E-2</v>
          </cell>
          <cell r="G37">
            <v>0.14661654135338345</v>
          </cell>
          <cell r="H37">
            <v>0.06</v>
          </cell>
          <cell r="I37">
            <v>5.8718861209964411E-2</v>
          </cell>
          <cell r="J37">
            <v>4.8478015783540024E-2</v>
          </cell>
          <cell r="K37">
            <v>5.2823315118397086E-2</v>
          </cell>
          <cell r="L37">
            <v>8.3732057416267949E-2</v>
          </cell>
          <cell r="M37">
            <v>0.19303338171262699</v>
          </cell>
          <cell r="N37">
            <v>6.363636363636363E-2</v>
          </cell>
          <cell r="O37">
            <v>7.5471698113207544E-2</v>
          </cell>
          <cell r="P37">
            <v>1.6949152542372881E-2</v>
          </cell>
          <cell r="Q37">
            <v>0.10900473933649289</v>
          </cell>
          <cell r="R37">
            <v>2.5210084033613446E-2</v>
          </cell>
          <cell r="S37">
            <v>8.3941605839416053E-2</v>
          </cell>
          <cell r="T37">
            <v>3.0129124820659971E-2</v>
          </cell>
          <cell r="U37">
            <v>6.0312331717824449E-2</v>
          </cell>
          <cell r="V37">
            <v>0.14545454545454545</v>
          </cell>
          <cell r="W37">
            <v>7.3194856577645892E-2</v>
          </cell>
          <cell r="X37">
            <v>7.792207792207792E-2</v>
          </cell>
          <cell r="Y37">
            <v>6.5217391304347824E-2</v>
          </cell>
          <cell r="Z37">
            <v>5.701754385964912E-2</v>
          </cell>
          <cell r="AA37">
            <v>3.0581039755351681E-2</v>
          </cell>
          <cell r="AB37">
            <v>5.3619302949061663E-2</v>
          </cell>
          <cell r="AC37">
            <v>0.12820512820512819</v>
          </cell>
        </row>
        <row r="38">
          <cell r="A38">
            <v>2014</v>
          </cell>
          <cell r="B38">
            <v>7.0000000000000007E-2</v>
          </cell>
          <cell r="C38">
            <v>6.7796610169491525E-2</v>
          </cell>
          <cell r="D38">
            <v>6.1797752808988762E-2</v>
          </cell>
          <cell r="E38">
            <v>0.53846153846153844</v>
          </cell>
          <cell r="F38">
            <v>5.2529182879377433E-2</v>
          </cell>
          <cell r="G38">
            <v>9.3984962406015032E-2</v>
          </cell>
          <cell r="H38">
            <v>0.02</v>
          </cell>
          <cell r="I38">
            <v>4.6263345195729534E-2</v>
          </cell>
          <cell r="J38">
            <v>4.8478015783540024E-2</v>
          </cell>
          <cell r="K38">
            <v>8.3788706739526417E-2</v>
          </cell>
          <cell r="L38">
            <v>8.6124401913875603E-2</v>
          </cell>
          <cell r="M38">
            <v>3.3381712626995644E-2</v>
          </cell>
          <cell r="N38">
            <v>5.4545454545454543E-2</v>
          </cell>
          <cell r="O38">
            <v>0.22641509433962265</v>
          </cell>
          <cell r="P38">
            <v>3.6723163841807911E-2</v>
          </cell>
          <cell r="Q38">
            <v>2.843601895734597E-2</v>
          </cell>
          <cell r="R38">
            <v>5.3221288515406161E-2</v>
          </cell>
          <cell r="S38">
            <v>4.5620437956204379E-2</v>
          </cell>
          <cell r="T38">
            <v>3.2998565279770443E-2</v>
          </cell>
          <cell r="U38">
            <v>0.11200861604738827</v>
          </cell>
          <cell r="V38">
            <v>3.6363636363636362E-2</v>
          </cell>
          <cell r="W38">
            <v>8.5064292779426315E-2</v>
          </cell>
          <cell r="X38">
            <v>3.896103896103896E-2</v>
          </cell>
          <cell r="Y38">
            <v>0.14673913043478262</v>
          </cell>
          <cell r="Z38">
            <v>7.4561403508771926E-2</v>
          </cell>
          <cell r="AA38">
            <v>3.746177370030581E-2</v>
          </cell>
          <cell r="AB38">
            <v>5.6300268096514748E-2</v>
          </cell>
          <cell r="AC38">
            <v>0.17948717948717949</v>
          </cell>
        </row>
        <row r="39">
          <cell r="A39">
            <v>2015</v>
          </cell>
          <cell r="B39">
            <v>4.8000000000000001E-2</v>
          </cell>
          <cell r="C39">
            <v>9.3220338983050849E-2</v>
          </cell>
          <cell r="D39">
            <v>7.3033707865168537E-2</v>
          </cell>
          <cell r="E39">
            <v>5.128205128205128E-2</v>
          </cell>
          <cell r="F39">
            <v>4.8638132295719845E-2</v>
          </cell>
          <cell r="G39">
            <v>5.2631578947368418E-2</v>
          </cell>
          <cell r="H39">
            <v>0</v>
          </cell>
          <cell r="I39">
            <v>0.17793594306049823</v>
          </cell>
          <cell r="J39">
            <v>4.5095828635851182E-2</v>
          </cell>
          <cell r="K39">
            <v>6.7395264116575593E-2</v>
          </cell>
          <cell r="L39">
            <v>0.11483253588516747</v>
          </cell>
          <cell r="M39">
            <v>1.0159651669085631E-2</v>
          </cell>
          <cell r="N39">
            <v>8.1818181818181818E-2</v>
          </cell>
          <cell r="O39">
            <v>0.49056603773584906</v>
          </cell>
          <cell r="P39">
            <v>2.8248587570621469E-2</v>
          </cell>
          <cell r="Q39">
            <v>0.14691943127962084</v>
          </cell>
          <cell r="R39">
            <v>5.0420168067226892E-2</v>
          </cell>
          <cell r="S39">
            <v>9.8540145985401464E-2</v>
          </cell>
          <cell r="T39">
            <v>3.8020086083213771E-2</v>
          </cell>
          <cell r="U39">
            <v>9.3699515347334408E-2</v>
          </cell>
          <cell r="V39">
            <v>1.8181818181818181E-2</v>
          </cell>
          <cell r="W39">
            <v>7.71513353115727E-2</v>
          </cell>
          <cell r="X39">
            <v>7.792207792207792E-2</v>
          </cell>
          <cell r="Y39">
            <v>1.0869565217391304E-2</v>
          </cell>
          <cell r="Z39">
            <v>0.10087719298245613</v>
          </cell>
          <cell r="AA39">
            <v>0.12996941896024464</v>
          </cell>
          <cell r="AB39">
            <v>5.6300268096514748E-2</v>
          </cell>
          <cell r="AC39">
            <v>0.19230769230769232</v>
          </cell>
        </row>
        <row r="40">
          <cell r="A40">
            <v>2016</v>
          </cell>
          <cell r="B40">
            <v>4.2000000000000003E-2</v>
          </cell>
          <cell r="C40">
            <v>5.5084745762711863E-2</v>
          </cell>
          <cell r="D40">
            <v>5.0561797752808987E-2</v>
          </cell>
          <cell r="E40">
            <v>2.564102564102564E-2</v>
          </cell>
          <cell r="F40">
            <v>4.2801556420233464E-2</v>
          </cell>
          <cell r="G40">
            <v>6.7669172932330823E-2</v>
          </cell>
          <cell r="H40">
            <v>0.02</v>
          </cell>
          <cell r="I40">
            <v>8.7188612099644125E-2</v>
          </cell>
          <cell r="J40">
            <v>4.6223224351747465E-2</v>
          </cell>
          <cell r="K40">
            <v>0.14571948998178508</v>
          </cell>
          <cell r="L40">
            <v>0.11722488038277512</v>
          </cell>
          <cell r="M40">
            <v>0.16981132075471697</v>
          </cell>
          <cell r="N40">
            <v>0.15454545454545454</v>
          </cell>
          <cell r="O40">
            <v>0.15094339622641509</v>
          </cell>
          <cell r="P40">
            <v>2.5423728813559324E-2</v>
          </cell>
          <cell r="Q40">
            <v>3.3175355450236969E-2</v>
          </cell>
          <cell r="R40">
            <v>3.6414565826330535E-2</v>
          </cell>
          <cell r="S40">
            <v>0.12043795620437957</v>
          </cell>
          <cell r="T40">
            <v>3.443328550932568E-2</v>
          </cell>
          <cell r="U40">
            <v>6.2466343564889608E-2</v>
          </cell>
          <cell r="V40">
            <v>9.0909090909090912E-2</v>
          </cell>
          <cell r="W40">
            <v>6.0336300692383778E-2</v>
          </cell>
          <cell r="X40">
            <v>0.14285714285714285</v>
          </cell>
          <cell r="Y40">
            <v>4.3478260869565216E-2</v>
          </cell>
          <cell r="Z40">
            <v>0.14035087719298245</v>
          </cell>
          <cell r="AA40">
            <v>5.0458715596330278E-2</v>
          </cell>
          <cell r="AB40">
            <v>5.8981233243967826E-2</v>
          </cell>
          <cell r="AC40">
            <v>8.9743589743589744E-2</v>
          </cell>
        </row>
        <row r="41">
          <cell r="A41">
            <v>2017</v>
          </cell>
          <cell r="B41">
            <v>0.03</v>
          </cell>
          <cell r="C41">
            <v>6.7796610169491525E-2</v>
          </cell>
          <cell r="D41">
            <v>6.741573033707865E-2</v>
          </cell>
          <cell r="E41">
            <v>0</v>
          </cell>
          <cell r="F41">
            <v>5.0583657587548639E-2</v>
          </cell>
          <cell r="G41">
            <v>0.10150375939849623</v>
          </cell>
          <cell r="H41">
            <v>0.12</v>
          </cell>
          <cell r="I41">
            <v>0.13523131672597866</v>
          </cell>
          <cell r="J41">
            <v>4.2277339346110485E-2</v>
          </cell>
          <cell r="K41">
            <v>0.16939890710382513</v>
          </cell>
          <cell r="L41">
            <v>0.13875598086124402</v>
          </cell>
          <cell r="M41">
            <v>0.13062409288824384</v>
          </cell>
          <cell r="N41">
            <v>3.6363636363636362E-2</v>
          </cell>
          <cell r="O41">
            <v>1.8867924528301886E-2</v>
          </cell>
          <cell r="P41">
            <v>4.519774011299435E-2</v>
          </cell>
          <cell r="Q41">
            <v>0.15165876777251186</v>
          </cell>
          <cell r="R41">
            <v>3.6414565826330535E-2</v>
          </cell>
          <cell r="S41">
            <v>7.1167883211678828E-2</v>
          </cell>
          <cell r="T41">
            <v>3.5868005738880916E-2</v>
          </cell>
          <cell r="U41">
            <v>0.10123855681206247</v>
          </cell>
          <cell r="V41">
            <v>1.8181818181818181E-2</v>
          </cell>
          <cell r="W41">
            <v>0.10089020771513353</v>
          </cell>
          <cell r="X41">
            <v>7.792207792207792E-2</v>
          </cell>
          <cell r="Y41">
            <v>3.2608695652173912E-2</v>
          </cell>
          <cell r="Z41">
            <v>9.6491228070175433E-2</v>
          </cell>
          <cell r="AA41">
            <v>0.2805810397553517</v>
          </cell>
          <cell r="AB41">
            <v>4.8257372654155493E-2</v>
          </cell>
          <cell r="AC41">
            <v>0.16666666666666666</v>
          </cell>
        </row>
        <row r="42">
          <cell r="A42">
            <v>2018</v>
          </cell>
          <cell r="B42">
            <v>3.4000000000000002E-2</v>
          </cell>
          <cell r="C42">
            <v>2.9661016949152543E-2</v>
          </cell>
          <cell r="D42">
            <v>8.4269662921348312E-2</v>
          </cell>
          <cell r="E42">
            <v>2.564102564102564E-2</v>
          </cell>
          <cell r="F42">
            <v>4.4747081712062257E-2</v>
          </cell>
          <cell r="G42">
            <v>0.10150375939849623</v>
          </cell>
          <cell r="H42">
            <v>0.06</v>
          </cell>
          <cell r="I42">
            <v>6.4056939501779361E-2</v>
          </cell>
          <cell r="J42">
            <v>5.0732807215332583E-2</v>
          </cell>
          <cell r="K42">
            <v>0.14025500910746813</v>
          </cell>
          <cell r="L42">
            <v>0.145933014354067</v>
          </cell>
          <cell r="M42">
            <v>0.17997097242380261</v>
          </cell>
          <cell r="N42">
            <v>6.363636363636363E-2</v>
          </cell>
          <cell r="O42">
            <v>0</v>
          </cell>
          <cell r="P42">
            <v>3.6723163841807911E-2</v>
          </cell>
          <cell r="Q42">
            <v>7.1090047393364927E-2</v>
          </cell>
          <cell r="R42">
            <v>4.2016806722689079E-2</v>
          </cell>
          <cell r="S42">
            <v>0.14233576642335766</v>
          </cell>
          <cell r="T42">
            <v>4.6628407460545196E-2</v>
          </cell>
          <cell r="U42">
            <v>7.9159935379644594E-2</v>
          </cell>
          <cell r="V42">
            <v>5.4545454545454543E-2</v>
          </cell>
          <cell r="W42">
            <v>7.71513353115727E-2</v>
          </cell>
          <cell r="X42">
            <v>9.0909090909090912E-2</v>
          </cell>
          <cell r="Y42">
            <v>1.0869565217391304E-2</v>
          </cell>
          <cell r="Z42">
            <v>0.10526315789473684</v>
          </cell>
          <cell r="AA42">
            <v>0.37614678899082571</v>
          </cell>
          <cell r="AB42">
            <v>7.2386058981233251E-2</v>
          </cell>
          <cell r="AC42">
            <v>8.9743589743589744E-2</v>
          </cell>
        </row>
        <row r="43">
          <cell r="A43">
            <v>2019</v>
          </cell>
          <cell r="B43">
            <v>0</v>
          </cell>
          <cell r="C43">
            <v>0</v>
          </cell>
          <cell r="D43">
            <v>0</v>
          </cell>
          <cell r="E43">
            <v>0</v>
          </cell>
          <cell r="F43">
            <v>0</v>
          </cell>
          <cell r="G43">
            <v>0</v>
          </cell>
          <cell r="H43">
            <v>0</v>
          </cell>
          <cell r="I43">
            <v>0</v>
          </cell>
          <cell r="J43">
            <v>0</v>
          </cell>
          <cell r="K43">
            <v>0</v>
          </cell>
          <cell r="L43">
            <v>0</v>
          </cell>
          <cell r="M43">
            <v>0</v>
          </cell>
          <cell r="N43">
            <v>0</v>
          </cell>
          <cell r="O43">
            <v>0</v>
          </cell>
          <cell r="P43">
            <v>0</v>
          </cell>
          <cell r="Q43">
            <v>0</v>
          </cell>
          <cell r="R43">
            <v>0</v>
          </cell>
          <cell r="S43">
            <v>0</v>
          </cell>
          <cell r="T43">
            <v>0</v>
          </cell>
          <cell r="U43">
            <v>0</v>
          </cell>
          <cell r="V43">
            <v>0</v>
          </cell>
          <cell r="W43">
            <v>0</v>
          </cell>
          <cell r="X43">
            <v>0</v>
          </cell>
          <cell r="Y43">
            <v>0</v>
          </cell>
          <cell r="Z43">
            <v>0</v>
          </cell>
          <cell r="AA43">
            <v>0</v>
          </cell>
          <cell r="AB43">
            <v>0</v>
          </cell>
          <cell r="AC43">
            <v>0</v>
          </cell>
        </row>
      </sheetData>
      <sheetData sheetId="2">
        <row r="2">
          <cell r="B2" t="str">
            <v>grijze eekhoorn</v>
          </cell>
          <cell r="C2" t="str">
            <v>halsband parkiet</v>
          </cell>
          <cell r="D2" t="str">
            <v>zonnebaars</v>
          </cell>
          <cell r="E2" t="str">
            <v>waternavel</v>
          </cell>
          <cell r="F2" t="str">
            <v>rivierkreeft</v>
          </cell>
          <cell r="G2" t="str">
            <v>tijgermug</v>
          </cell>
          <cell r="H2" t="str">
            <v>huiskraai</v>
          </cell>
          <cell r="I2" t="str">
            <v>muskusrat</v>
          </cell>
          <cell r="J2" t="str">
            <v>beverrat</v>
          </cell>
          <cell r="K2" t="str">
            <v>wasbeer</v>
          </cell>
          <cell r="L2" t="str">
            <v>nijlgans</v>
          </cell>
          <cell r="M2" t="str">
            <v>pallas eekhoorn</v>
          </cell>
          <cell r="N2" t="str">
            <v>Japanse dz</v>
          </cell>
        </row>
        <row r="4">
          <cell r="A4">
            <v>1980</v>
          </cell>
          <cell r="B4">
            <v>0</v>
          </cell>
          <cell r="C4">
            <v>0</v>
          </cell>
          <cell r="D4">
            <v>0</v>
          </cell>
          <cell r="E4">
            <v>0</v>
          </cell>
          <cell r="F4">
            <v>0</v>
          </cell>
          <cell r="G4">
            <v>0</v>
          </cell>
          <cell r="H4">
            <v>0</v>
          </cell>
          <cell r="I4">
            <v>0</v>
          </cell>
          <cell r="J4">
            <v>0</v>
          </cell>
          <cell r="K4">
            <v>0</v>
          </cell>
          <cell r="L4">
            <v>0</v>
          </cell>
          <cell r="M4">
            <v>0</v>
          </cell>
          <cell r="N4">
            <v>0</v>
          </cell>
        </row>
        <row r="5">
          <cell r="A5">
            <v>1981</v>
          </cell>
          <cell r="B5">
            <v>0</v>
          </cell>
          <cell r="C5">
            <v>0</v>
          </cell>
          <cell r="D5">
            <v>0</v>
          </cell>
          <cell r="E5">
            <v>0</v>
          </cell>
          <cell r="F5">
            <v>0</v>
          </cell>
          <cell r="G5">
            <v>0</v>
          </cell>
          <cell r="H5">
            <v>0</v>
          </cell>
          <cell r="I5">
            <v>0</v>
          </cell>
          <cell r="J5">
            <v>0</v>
          </cell>
          <cell r="K5">
            <v>0</v>
          </cell>
          <cell r="L5">
            <v>0</v>
          </cell>
          <cell r="M5">
            <v>0</v>
          </cell>
          <cell r="N5">
            <v>0</v>
          </cell>
        </row>
        <row r="6">
          <cell r="A6">
            <v>1982</v>
          </cell>
          <cell r="B6">
            <v>0</v>
          </cell>
          <cell r="C6">
            <v>0</v>
          </cell>
          <cell r="D6">
            <v>0</v>
          </cell>
          <cell r="E6">
            <v>0</v>
          </cell>
          <cell r="F6">
            <v>0</v>
          </cell>
          <cell r="G6">
            <v>0</v>
          </cell>
          <cell r="H6">
            <v>0</v>
          </cell>
          <cell r="I6">
            <v>0</v>
          </cell>
          <cell r="J6">
            <v>0</v>
          </cell>
          <cell r="K6">
            <v>0</v>
          </cell>
          <cell r="L6">
            <v>0</v>
          </cell>
          <cell r="M6">
            <v>0</v>
          </cell>
          <cell r="N6">
            <v>0</v>
          </cell>
        </row>
        <row r="7">
          <cell r="A7">
            <v>1983</v>
          </cell>
          <cell r="B7">
            <v>0</v>
          </cell>
          <cell r="C7">
            <v>0</v>
          </cell>
          <cell r="D7">
            <v>0</v>
          </cell>
          <cell r="E7">
            <v>0</v>
          </cell>
          <cell r="F7">
            <v>0</v>
          </cell>
          <cell r="G7">
            <v>0</v>
          </cell>
          <cell r="H7">
            <v>0</v>
          </cell>
          <cell r="I7">
            <v>0</v>
          </cell>
          <cell r="J7">
            <v>0</v>
          </cell>
          <cell r="K7">
            <v>0</v>
          </cell>
          <cell r="L7">
            <v>0</v>
          </cell>
          <cell r="M7">
            <v>0</v>
          </cell>
          <cell r="N7">
            <v>0</v>
          </cell>
        </row>
        <row r="8">
          <cell r="A8">
            <v>1984</v>
          </cell>
          <cell r="B8">
            <v>0</v>
          </cell>
          <cell r="C8">
            <v>0</v>
          </cell>
          <cell r="D8">
            <v>0</v>
          </cell>
          <cell r="E8">
            <v>0</v>
          </cell>
          <cell r="F8">
            <v>0</v>
          </cell>
          <cell r="G8">
            <v>0</v>
          </cell>
          <cell r="H8">
            <v>0</v>
          </cell>
          <cell r="I8">
            <v>0</v>
          </cell>
          <cell r="J8">
            <v>0</v>
          </cell>
          <cell r="K8">
            <v>0</v>
          </cell>
          <cell r="L8">
            <v>0</v>
          </cell>
          <cell r="M8">
            <v>0</v>
          </cell>
          <cell r="N8">
            <v>0</v>
          </cell>
        </row>
        <row r="9">
          <cell r="A9">
            <v>1985</v>
          </cell>
          <cell r="B9">
            <v>0</v>
          </cell>
          <cell r="C9">
            <v>0</v>
          </cell>
          <cell r="D9">
            <v>0</v>
          </cell>
          <cell r="E9">
            <v>0</v>
          </cell>
          <cell r="F9">
            <v>0</v>
          </cell>
          <cell r="G9">
            <v>0</v>
          </cell>
          <cell r="H9">
            <v>0</v>
          </cell>
          <cell r="I9">
            <v>0</v>
          </cell>
          <cell r="J9">
            <v>0</v>
          </cell>
          <cell r="K9">
            <v>0</v>
          </cell>
          <cell r="L9">
            <v>0</v>
          </cell>
          <cell r="M9">
            <v>0</v>
          </cell>
          <cell r="N9">
            <v>0</v>
          </cell>
        </row>
        <row r="10">
          <cell r="A10">
            <v>1986</v>
          </cell>
          <cell r="B10">
            <v>0</v>
          </cell>
          <cell r="C10">
            <v>0</v>
          </cell>
          <cell r="D10">
            <v>0</v>
          </cell>
          <cell r="E10">
            <v>0</v>
          </cell>
          <cell r="F10">
            <v>0</v>
          </cell>
          <cell r="G10">
            <v>0</v>
          </cell>
          <cell r="H10">
            <v>0</v>
          </cell>
          <cell r="I10">
            <v>0</v>
          </cell>
          <cell r="J10">
            <v>0</v>
          </cell>
          <cell r="K10">
            <v>0</v>
          </cell>
          <cell r="L10">
            <v>0</v>
          </cell>
          <cell r="M10">
            <v>0</v>
          </cell>
          <cell r="N10">
            <v>0</v>
          </cell>
        </row>
        <row r="11">
          <cell r="A11">
            <v>1987</v>
          </cell>
          <cell r="B11">
            <v>0</v>
          </cell>
          <cell r="C11">
            <v>0</v>
          </cell>
          <cell r="D11">
            <v>0</v>
          </cell>
          <cell r="E11">
            <v>0</v>
          </cell>
          <cell r="F11">
            <v>0</v>
          </cell>
          <cell r="G11">
            <v>0</v>
          </cell>
          <cell r="H11">
            <v>0</v>
          </cell>
          <cell r="I11">
            <v>0</v>
          </cell>
          <cell r="J11">
            <v>0</v>
          </cell>
          <cell r="K11">
            <v>0</v>
          </cell>
          <cell r="L11">
            <v>0</v>
          </cell>
          <cell r="M11">
            <v>0</v>
          </cell>
          <cell r="N11">
            <v>0</v>
          </cell>
        </row>
        <row r="12">
          <cell r="A12">
            <v>1988</v>
          </cell>
          <cell r="B12">
            <v>0</v>
          </cell>
          <cell r="C12">
            <v>0</v>
          </cell>
          <cell r="D12">
            <v>0</v>
          </cell>
          <cell r="E12">
            <v>0</v>
          </cell>
          <cell r="F12">
            <v>0</v>
          </cell>
          <cell r="G12">
            <v>0</v>
          </cell>
          <cell r="H12">
            <v>0</v>
          </cell>
          <cell r="I12">
            <v>0</v>
          </cell>
          <cell r="J12">
            <v>0</v>
          </cell>
          <cell r="K12">
            <v>0</v>
          </cell>
          <cell r="L12">
            <v>0</v>
          </cell>
          <cell r="M12">
            <v>0</v>
          </cell>
          <cell r="N12">
            <v>0</v>
          </cell>
        </row>
        <row r="13">
          <cell r="A13">
            <v>1989</v>
          </cell>
          <cell r="B13">
            <v>0</v>
          </cell>
          <cell r="C13">
            <v>0</v>
          </cell>
          <cell r="D13">
            <v>0</v>
          </cell>
          <cell r="E13">
            <v>0</v>
          </cell>
          <cell r="F13">
            <v>0</v>
          </cell>
          <cell r="G13">
            <v>0</v>
          </cell>
          <cell r="H13">
            <v>0</v>
          </cell>
          <cell r="I13">
            <v>0</v>
          </cell>
          <cell r="J13">
            <v>0</v>
          </cell>
          <cell r="K13">
            <v>0</v>
          </cell>
          <cell r="L13">
            <v>0</v>
          </cell>
          <cell r="M13">
            <v>0</v>
          </cell>
          <cell r="N13">
            <v>0</v>
          </cell>
        </row>
        <row r="14">
          <cell r="A14">
            <v>1990</v>
          </cell>
          <cell r="B14">
            <v>0</v>
          </cell>
          <cell r="C14">
            <v>0</v>
          </cell>
          <cell r="D14">
            <v>0</v>
          </cell>
          <cell r="E14">
            <v>0</v>
          </cell>
          <cell r="F14">
            <v>0</v>
          </cell>
          <cell r="G14">
            <v>0</v>
          </cell>
          <cell r="H14">
            <v>0</v>
          </cell>
          <cell r="I14">
            <v>0</v>
          </cell>
          <cell r="J14">
            <v>0</v>
          </cell>
          <cell r="K14">
            <v>0</v>
          </cell>
          <cell r="L14">
            <v>0</v>
          </cell>
          <cell r="M14">
            <v>0</v>
          </cell>
          <cell r="N14">
            <v>0</v>
          </cell>
        </row>
        <row r="15">
          <cell r="A15">
            <v>1991</v>
          </cell>
          <cell r="B15">
            <v>0</v>
          </cell>
          <cell r="C15">
            <v>0</v>
          </cell>
          <cell r="D15">
            <v>0</v>
          </cell>
          <cell r="E15">
            <v>0</v>
          </cell>
          <cell r="F15">
            <v>0</v>
          </cell>
          <cell r="G15">
            <v>0</v>
          </cell>
          <cell r="H15">
            <v>0</v>
          </cell>
          <cell r="I15">
            <v>0</v>
          </cell>
          <cell r="J15">
            <v>0</v>
          </cell>
          <cell r="K15">
            <v>0</v>
          </cell>
          <cell r="L15">
            <v>0</v>
          </cell>
          <cell r="M15">
            <v>0</v>
          </cell>
          <cell r="N15">
            <v>0</v>
          </cell>
        </row>
        <row r="16">
          <cell r="A16">
            <v>1992</v>
          </cell>
          <cell r="B16">
            <v>0</v>
          </cell>
          <cell r="C16">
            <v>0</v>
          </cell>
          <cell r="D16">
            <v>0</v>
          </cell>
          <cell r="E16">
            <v>0</v>
          </cell>
          <cell r="F16">
            <v>0</v>
          </cell>
          <cell r="G16">
            <v>0</v>
          </cell>
          <cell r="H16">
            <v>0</v>
          </cell>
          <cell r="I16">
            <v>0</v>
          </cell>
          <cell r="J16">
            <v>0</v>
          </cell>
          <cell r="K16">
            <v>0</v>
          </cell>
          <cell r="L16">
            <v>7.874015748031496E-3</v>
          </cell>
          <cell r="M16">
            <v>0</v>
          </cell>
          <cell r="N16">
            <v>0</v>
          </cell>
        </row>
        <row r="17">
          <cell r="A17">
            <v>1993</v>
          </cell>
          <cell r="B17">
            <v>0</v>
          </cell>
          <cell r="C17">
            <v>0</v>
          </cell>
          <cell r="D17">
            <v>0</v>
          </cell>
          <cell r="E17">
            <v>0</v>
          </cell>
          <cell r="F17">
            <v>0</v>
          </cell>
          <cell r="G17">
            <v>0</v>
          </cell>
          <cell r="H17">
            <v>0</v>
          </cell>
          <cell r="I17">
            <v>0</v>
          </cell>
          <cell r="J17">
            <v>0</v>
          </cell>
          <cell r="K17">
            <v>0</v>
          </cell>
          <cell r="L17">
            <v>0</v>
          </cell>
          <cell r="M17">
            <v>0</v>
          </cell>
          <cell r="N17">
            <v>0</v>
          </cell>
        </row>
        <row r="18">
          <cell r="A18">
            <v>1994</v>
          </cell>
          <cell r="B18">
            <v>0</v>
          </cell>
          <cell r="C18">
            <v>0</v>
          </cell>
          <cell r="D18">
            <v>0</v>
          </cell>
          <cell r="E18">
            <v>0</v>
          </cell>
          <cell r="F18">
            <v>0</v>
          </cell>
          <cell r="G18">
            <v>0</v>
          </cell>
          <cell r="H18">
            <v>0</v>
          </cell>
          <cell r="I18">
            <v>2.9498525073746312E-3</v>
          </cell>
          <cell r="J18">
            <v>0</v>
          </cell>
          <cell r="K18">
            <v>0</v>
          </cell>
          <cell r="L18">
            <v>0</v>
          </cell>
          <cell r="M18">
            <v>0</v>
          </cell>
          <cell r="N18">
            <v>0</v>
          </cell>
        </row>
        <row r="19">
          <cell r="A19">
            <v>1995</v>
          </cell>
          <cell r="B19">
            <v>1.4705882352941201E-2</v>
          </cell>
          <cell r="C19">
            <v>0</v>
          </cell>
          <cell r="D19">
            <v>0</v>
          </cell>
          <cell r="E19">
            <v>0</v>
          </cell>
          <cell r="F19">
            <v>0</v>
          </cell>
          <cell r="G19">
            <v>0</v>
          </cell>
          <cell r="H19">
            <v>0</v>
          </cell>
          <cell r="I19">
            <v>2.359882005899705E-2</v>
          </cell>
          <cell r="J19">
            <v>1.1764705882352941E-2</v>
          </cell>
          <cell r="K19">
            <v>3.2786885245901641E-2</v>
          </cell>
          <cell r="L19">
            <v>7.874015748031496E-3</v>
          </cell>
          <cell r="M19">
            <v>0</v>
          </cell>
          <cell r="N19">
            <v>0</v>
          </cell>
        </row>
        <row r="20">
          <cell r="A20">
            <v>1996</v>
          </cell>
          <cell r="B20">
            <v>0</v>
          </cell>
          <cell r="C20">
            <v>0</v>
          </cell>
          <cell r="D20">
            <v>0</v>
          </cell>
          <cell r="E20">
            <v>0</v>
          </cell>
          <cell r="F20">
            <v>0</v>
          </cell>
          <cell r="G20">
            <v>0</v>
          </cell>
          <cell r="H20">
            <v>0</v>
          </cell>
          <cell r="I20">
            <v>2.0648967551622419E-2</v>
          </cell>
          <cell r="J20">
            <v>1.1764705882352941E-2</v>
          </cell>
          <cell r="K20">
            <v>3.2786885245901641E-2</v>
          </cell>
          <cell r="L20">
            <v>7.874015748031496E-3</v>
          </cell>
          <cell r="M20">
            <v>0</v>
          </cell>
          <cell r="N20">
            <v>0</v>
          </cell>
        </row>
        <row r="21">
          <cell r="A21">
            <v>1997</v>
          </cell>
          <cell r="B21">
            <v>1.4705882352941176E-2</v>
          </cell>
          <cell r="C21">
            <v>0.12</v>
          </cell>
          <cell r="D21">
            <v>0</v>
          </cell>
          <cell r="E21">
            <v>0</v>
          </cell>
          <cell r="F21">
            <v>1.0638297872340425E-2</v>
          </cell>
          <cell r="G21">
            <v>0</v>
          </cell>
          <cell r="H21">
            <v>0</v>
          </cell>
          <cell r="I21">
            <v>1.7699115044247787E-2</v>
          </cell>
          <cell r="J21">
            <v>1.7647058823529412E-2</v>
          </cell>
          <cell r="K21">
            <v>1.6393442622950821E-2</v>
          </cell>
          <cell r="L21">
            <v>0</v>
          </cell>
          <cell r="M21">
            <v>0</v>
          </cell>
          <cell r="N21">
            <v>0</v>
          </cell>
        </row>
        <row r="22">
          <cell r="A22">
            <v>1998</v>
          </cell>
          <cell r="B22">
            <v>4.4117647058823532E-2</v>
          </cell>
          <cell r="C22">
            <v>0</v>
          </cell>
          <cell r="D22">
            <v>0</v>
          </cell>
          <cell r="E22">
            <v>0.13333333333333333</v>
          </cell>
          <cell r="F22">
            <v>3.1914893617021274E-2</v>
          </cell>
          <cell r="G22">
            <v>0</v>
          </cell>
          <cell r="H22">
            <v>0</v>
          </cell>
          <cell r="I22">
            <v>2.9498525073746312E-3</v>
          </cell>
          <cell r="J22">
            <v>1.7647058823529412E-2</v>
          </cell>
          <cell r="K22">
            <v>0</v>
          </cell>
          <cell r="L22">
            <v>7.874015748031496E-3</v>
          </cell>
          <cell r="M22">
            <v>0</v>
          </cell>
          <cell r="N22">
            <v>0</v>
          </cell>
        </row>
        <row r="23">
          <cell r="A23">
            <v>1999</v>
          </cell>
          <cell r="B23">
            <v>0</v>
          </cell>
          <cell r="C23">
            <v>0</v>
          </cell>
          <cell r="D23">
            <v>0</v>
          </cell>
          <cell r="E23">
            <v>0</v>
          </cell>
          <cell r="F23">
            <v>0</v>
          </cell>
          <cell r="G23">
            <v>0</v>
          </cell>
          <cell r="H23">
            <v>0</v>
          </cell>
          <cell r="I23">
            <v>5.8997050147492625E-3</v>
          </cell>
          <cell r="J23">
            <v>0</v>
          </cell>
          <cell r="K23">
            <v>0</v>
          </cell>
          <cell r="L23">
            <v>0</v>
          </cell>
          <cell r="M23">
            <v>0</v>
          </cell>
          <cell r="N23">
            <v>0</v>
          </cell>
        </row>
        <row r="24">
          <cell r="A24">
            <v>2000</v>
          </cell>
          <cell r="B24">
            <v>0</v>
          </cell>
          <cell r="C24">
            <v>0</v>
          </cell>
          <cell r="D24">
            <v>0</v>
          </cell>
          <cell r="E24">
            <v>6.6666666666666666E-2</v>
          </cell>
          <cell r="F24">
            <v>2.1276595744680851E-2</v>
          </cell>
          <cell r="G24">
            <v>0</v>
          </cell>
          <cell r="H24">
            <v>0</v>
          </cell>
          <cell r="I24">
            <v>1.1799410029498525E-2</v>
          </cell>
          <cell r="J24">
            <v>1.1764705882352941E-2</v>
          </cell>
          <cell r="K24">
            <v>1.6393442622950821E-2</v>
          </cell>
          <cell r="L24">
            <v>0</v>
          </cell>
          <cell r="M24">
            <v>0</v>
          </cell>
          <cell r="N24">
            <v>0</v>
          </cell>
        </row>
        <row r="25">
          <cell r="A25">
            <v>2001</v>
          </cell>
          <cell r="B25">
            <v>0</v>
          </cell>
          <cell r="C25">
            <v>0</v>
          </cell>
          <cell r="D25">
            <v>0</v>
          </cell>
          <cell r="E25">
            <v>0</v>
          </cell>
          <cell r="F25">
            <v>0</v>
          </cell>
          <cell r="G25">
            <v>0</v>
          </cell>
          <cell r="H25">
            <v>0</v>
          </cell>
          <cell r="I25">
            <v>2.9498525073746312E-3</v>
          </cell>
          <cell r="J25">
            <v>5.8823529411764705E-3</v>
          </cell>
          <cell r="K25">
            <v>1.6393442622950821E-2</v>
          </cell>
          <cell r="L25">
            <v>2.3622047244094488E-2</v>
          </cell>
          <cell r="M25">
            <v>0</v>
          </cell>
          <cell r="N25">
            <v>0</v>
          </cell>
        </row>
        <row r="26">
          <cell r="A26">
            <v>2002</v>
          </cell>
          <cell r="B26">
            <v>0</v>
          </cell>
          <cell r="C26">
            <v>0.04</v>
          </cell>
          <cell r="D26">
            <v>0</v>
          </cell>
          <cell r="E26">
            <v>0</v>
          </cell>
          <cell r="F26">
            <v>0</v>
          </cell>
          <cell r="G26">
            <v>0</v>
          </cell>
          <cell r="H26">
            <v>0</v>
          </cell>
          <cell r="I26">
            <v>0</v>
          </cell>
          <cell r="J26">
            <v>0</v>
          </cell>
          <cell r="K26">
            <v>0</v>
          </cell>
          <cell r="L26">
            <v>0</v>
          </cell>
          <cell r="M26">
            <v>0</v>
          </cell>
          <cell r="N26">
            <v>0</v>
          </cell>
        </row>
        <row r="27">
          <cell r="A27">
            <v>2003</v>
          </cell>
          <cell r="B27">
            <v>0</v>
          </cell>
          <cell r="C27">
            <v>0</v>
          </cell>
          <cell r="D27">
            <v>0</v>
          </cell>
          <cell r="E27">
            <v>6.6666666666666666E-2</v>
          </cell>
          <cell r="F27">
            <v>0</v>
          </cell>
          <cell r="G27">
            <v>0</v>
          </cell>
          <cell r="H27">
            <v>0</v>
          </cell>
          <cell r="I27">
            <v>1.1799410029498525E-2</v>
          </cell>
          <cell r="J27">
            <v>0</v>
          </cell>
          <cell r="K27">
            <v>1.6393442622950821E-2</v>
          </cell>
          <cell r="L27">
            <v>7.874015748031496E-3</v>
          </cell>
          <cell r="M27">
            <v>0</v>
          </cell>
          <cell r="N27">
            <v>0</v>
          </cell>
        </row>
        <row r="28">
          <cell r="A28">
            <v>2004</v>
          </cell>
          <cell r="B28">
            <v>1.4705882352941176E-2</v>
          </cell>
          <cell r="C28">
            <v>0.04</v>
          </cell>
          <cell r="D28">
            <v>0</v>
          </cell>
          <cell r="E28">
            <v>6.6666666666666666E-2</v>
          </cell>
          <cell r="F28">
            <v>1.0638297872340425E-2</v>
          </cell>
          <cell r="G28">
            <v>0</v>
          </cell>
          <cell r="H28">
            <v>0</v>
          </cell>
          <cell r="I28">
            <v>2.0648967551622419E-2</v>
          </cell>
          <cell r="J28">
            <v>5.8823529411764705E-3</v>
          </cell>
          <cell r="K28">
            <v>3.2786885245901641E-2</v>
          </cell>
          <cell r="L28">
            <v>2.3622047244094488E-2</v>
          </cell>
          <cell r="M28">
            <v>0</v>
          </cell>
          <cell r="N28">
            <v>0</v>
          </cell>
        </row>
        <row r="29">
          <cell r="A29">
            <v>2005</v>
          </cell>
          <cell r="B29">
            <v>1.4705882352941176E-2</v>
          </cell>
          <cell r="C29">
            <v>0.08</v>
          </cell>
          <cell r="D29">
            <v>0</v>
          </cell>
          <cell r="E29">
            <v>0</v>
          </cell>
          <cell r="F29">
            <v>0</v>
          </cell>
          <cell r="G29">
            <v>0</v>
          </cell>
          <cell r="H29">
            <v>0</v>
          </cell>
          <cell r="I29">
            <v>2.9498525073746312E-3</v>
          </cell>
          <cell r="J29">
            <v>0</v>
          </cell>
          <cell r="K29">
            <v>4.9180327868852458E-2</v>
          </cell>
          <cell r="L29">
            <v>1.5748031496062992E-2</v>
          </cell>
          <cell r="M29">
            <v>0</v>
          </cell>
          <cell r="N29">
            <v>0</v>
          </cell>
        </row>
        <row r="30">
          <cell r="A30">
            <v>2006</v>
          </cell>
          <cell r="B30">
            <v>0</v>
          </cell>
          <cell r="C30">
            <v>0</v>
          </cell>
          <cell r="D30">
            <v>0</v>
          </cell>
          <cell r="E30">
            <v>0</v>
          </cell>
          <cell r="F30">
            <v>0</v>
          </cell>
          <cell r="G30">
            <v>4.6511627906976744E-2</v>
          </cell>
          <cell r="H30">
            <v>0</v>
          </cell>
          <cell r="I30">
            <v>6.4896755162241887E-2</v>
          </cell>
          <cell r="J30">
            <v>5.8823529411764705E-2</v>
          </cell>
          <cell r="K30">
            <v>0</v>
          </cell>
          <cell r="L30">
            <v>7.874015748031496E-3</v>
          </cell>
          <cell r="M30">
            <v>0</v>
          </cell>
          <cell r="N30">
            <v>0</v>
          </cell>
        </row>
        <row r="31">
          <cell r="A31">
            <v>2007</v>
          </cell>
          <cell r="B31">
            <v>7.3529411764705885E-2</v>
          </cell>
          <cell r="C31">
            <v>0.08</v>
          </cell>
          <cell r="D31">
            <v>4.7619047619047616E-2</v>
          </cell>
          <cell r="E31">
            <v>0</v>
          </cell>
          <cell r="F31">
            <v>0</v>
          </cell>
          <cell r="G31">
            <v>6.9767441860465115E-2</v>
          </cell>
          <cell r="H31">
            <v>0</v>
          </cell>
          <cell r="I31">
            <v>5.6047197640117993E-2</v>
          </cell>
          <cell r="J31">
            <v>4.1176470588235294E-2</v>
          </cell>
          <cell r="K31">
            <v>4.9180327868852458E-2</v>
          </cell>
          <cell r="L31">
            <v>7.874015748031496E-3</v>
          </cell>
          <cell r="M31">
            <v>0</v>
          </cell>
          <cell r="N31">
            <v>0</v>
          </cell>
        </row>
        <row r="32">
          <cell r="A32">
            <v>2008</v>
          </cell>
          <cell r="B32">
            <v>1.4705882352941176E-2</v>
          </cell>
          <cell r="C32">
            <v>0</v>
          </cell>
          <cell r="D32">
            <v>0</v>
          </cell>
          <cell r="E32">
            <v>0</v>
          </cell>
          <cell r="F32">
            <v>1.0638297872340425E-2</v>
          </cell>
          <cell r="G32">
            <v>4.6511627906976744E-2</v>
          </cell>
          <cell r="H32">
            <v>0</v>
          </cell>
          <cell r="I32">
            <v>5.3097345132743362E-2</v>
          </cell>
          <cell r="J32">
            <v>3.5294117647058823E-2</v>
          </cell>
          <cell r="K32">
            <v>4.9180327868852458E-2</v>
          </cell>
          <cell r="L32">
            <v>3.1496062992125984E-2</v>
          </cell>
          <cell r="M32">
            <v>0</v>
          </cell>
          <cell r="N32">
            <v>0</v>
          </cell>
        </row>
        <row r="33">
          <cell r="A33">
            <v>2009</v>
          </cell>
          <cell r="B33">
            <v>8.8235294117647065E-2</v>
          </cell>
          <cell r="C33">
            <v>0</v>
          </cell>
          <cell r="D33">
            <v>0.14285714285714285</v>
          </cell>
          <cell r="E33">
            <v>0</v>
          </cell>
          <cell r="F33">
            <v>8.5106382978723402E-2</v>
          </cell>
          <cell r="G33">
            <v>6.9767441860465115E-2</v>
          </cell>
          <cell r="H33">
            <v>5.8823529411764705E-2</v>
          </cell>
          <cell r="I33">
            <v>0.10619469026548672</v>
          </cell>
          <cell r="J33">
            <v>6.4705882352941183E-2</v>
          </cell>
          <cell r="K33">
            <v>1.6393442622950821E-2</v>
          </cell>
          <cell r="L33">
            <v>6.2992125984251968E-2</v>
          </cell>
          <cell r="M33">
            <v>0.12</v>
          </cell>
          <cell r="N33">
            <v>0</v>
          </cell>
        </row>
        <row r="34">
          <cell r="A34">
            <v>2010</v>
          </cell>
          <cell r="B34">
            <v>1.4705882352941176E-2</v>
          </cell>
          <cell r="C34">
            <v>0.04</v>
          </cell>
          <cell r="D34">
            <v>9.5238095238095233E-2</v>
          </cell>
          <cell r="E34">
            <v>6.6666666666666666E-2</v>
          </cell>
          <cell r="F34">
            <v>4.2553191489361701E-2</v>
          </cell>
          <cell r="G34">
            <v>9.3023255813953487E-2</v>
          </cell>
          <cell r="H34">
            <v>5.8823529411764705E-2</v>
          </cell>
          <cell r="I34">
            <v>0.15634218289085547</v>
          </cell>
          <cell r="J34">
            <v>0.17058823529411765</v>
          </cell>
          <cell r="K34">
            <v>4.9180327868852458E-2</v>
          </cell>
          <cell r="L34">
            <v>4.7244094488188976E-2</v>
          </cell>
          <cell r="M34">
            <v>0</v>
          </cell>
          <cell r="N34">
            <v>0</v>
          </cell>
        </row>
        <row r="35">
          <cell r="A35">
            <v>2011</v>
          </cell>
          <cell r="B35">
            <v>5.8823529411764705E-2</v>
          </cell>
          <cell r="C35">
            <v>0.04</v>
          </cell>
          <cell r="D35">
            <v>9.5238095238095233E-2</v>
          </cell>
          <cell r="E35">
            <v>0</v>
          </cell>
          <cell r="F35">
            <v>2.1276595744680851E-2</v>
          </cell>
          <cell r="G35">
            <v>6.9767441860465115E-2</v>
          </cell>
          <cell r="H35">
            <v>5.8823529411764705E-2</v>
          </cell>
          <cell r="I35">
            <v>0.11799410029498525</v>
          </cell>
          <cell r="J35">
            <v>9.4117647058823528E-2</v>
          </cell>
          <cell r="K35">
            <v>8.1967213114754092E-2</v>
          </cell>
          <cell r="L35">
            <v>0.10236220472440945</v>
          </cell>
          <cell r="M35">
            <v>0.04</v>
          </cell>
          <cell r="N35">
            <v>0</v>
          </cell>
        </row>
        <row r="36">
          <cell r="A36">
            <v>2012</v>
          </cell>
          <cell r="B36">
            <v>0.10294117647058823</v>
          </cell>
          <cell r="C36">
            <v>0</v>
          </cell>
          <cell r="D36">
            <v>0.38095238095238093</v>
          </cell>
          <cell r="E36">
            <v>3.3333333333333333E-2</v>
          </cell>
          <cell r="F36">
            <v>4.2553191489361701E-2</v>
          </cell>
          <cell r="G36">
            <v>2.3255813953488372E-2</v>
          </cell>
          <cell r="H36">
            <v>0.11764705882352941</v>
          </cell>
          <cell r="I36">
            <v>3.5398230088495575E-2</v>
          </cell>
          <cell r="J36">
            <v>1.7647058823529412E-2</v>
          </cell>
          <cell r="K36">
            <v>6.5573770491803282E-2</v>
          </cell>
          <cell r="L36">
            <v>7.874015748031496E-2</v>
          </cell>
          <cell r="M36">
            <v>0.24</v>
          </cell>
          <cell r="N36">
            <v>0</v>
          </cell>
        </row>
        <row r="37">
          <cell r="A37">
            <v>2013</v>
          </cell>
          <cell r="B37">
            <v>4.4117647058823532E-2</v>
          </cell>
          <cell r="C37">
            <v>0.04</v>
          </cell>
          <cell r="D37">
            <v>0</v>
          </cell>
          <cell r="E37">
            <v>0</v>
          </cell>
          <cell r="F37">
            <v>1.0638297872340425E-2</v>
          </cell>
          <cell r="G37">
            <v>3.4883720930232558E-2</v>
          </cell>
          <cell r="H37">
            <v>0.23529411764705882</v>
          </cell>
          <cell r="I37">
            <v>1.7699115044247787E-2</v>
          </cell>
          <cell r="J37">
            <v>5.8823529411764705E-3</v>
          </cell>
          <cell r="K37">
            <v>8.1967213114754092E-2</v>
          </cell>
          <cell r="L37">
            <v>3.937007874015748E-2</v>
          </cell>
          <cell r="M37">
            <v>0</v>
          </cell>
          <cell r="N37">
            <v>1.5873015873015872E-2</v>
          </cell>
        </row>
        <row r="38">
          <cell r="A38">
            <v>2014</v>
          </cell>
          <cell r="B38">
            <v>7.3529411764705885E-2</v>
          </cell>
          <cell r="C38">
            <v>0.24</v>
          </cell>
          <cell r="D38">
            <v>4.7619047619047616E-2</v>
          </cell>
          <cell r="E38">
            <v>6.6666666666666666E-2</v>
          </cell>
          <cell r="F38">
            <v>7.4468085106382975E-2</v>
          </cell>
          <cell r="G38">
            <v>9.3023255813953487E-2</v>
          </cell>
          <cell r="H38">
            <v>0.17647058823529413</v>
          </cell>
          <cell r="I38">
            <v>6.4896755162241887E-2</v>
          </cell>
          <cell r="J38">
            <v>0.10588235294117647</v>
          </cell>
          <cell r="K38">
            <v>9.8360655737704916E-2</v>
          </cell>
          <cell r="L38">
            <v>0.15748031496062992</v>
          </cell>
          <cell r="M38">
            <v>0.04</v>
          </cell>
          <cell r="N38">
            <v>0.14285714285714285</v>
          </cell>
        </row>
        <row r="39">
          <cell r="A39">
            <v>2015</v>
          </cell>
          <cell r="B39">
            <v>0.11764705882352941</v>
          </cell>
          <cell r="C39">
            <v>0.08</v>
          </cell>
          <cell r="D39">
            <v>0</v>
          </cell>
          <cell r="E39">
            <v>0</v>
          </cell>
          <cell r="F39">
            <v>0.1702127659574468</v>
          </cell>
          <cell r="G39">
            <v>9.3023255813953487E-2</v>
          </cell>
          <cell r="H39">
            <v>0</v>
          </cell>
          <cell r="I39">
            <v>5.0147492625368731E-2</v>
          </cell>
          <cell r="J39">
            <v>5.8823529411764705E-2</v>
          </cell>
          <cell r="K39">
            <v>1.6393442622950821E-2</v>
          </cell>
          <cell r="L39">
            <v>0.19685039370078741</v>
          </cell>
          <cell r="M39">
            <v>0.08</v>
          </cell>
          <cell r="N39">
            <v>4.7619047619047616E-2</v>
          </cell>
        </row>
        <row r="40">
          <cell r="A40">
            <v>2016</v>
          </cell>
          <cell r="B40">
            <v>0.11764705882352941</v>
          </cell>
          <cell r="C40">
            <v>0.12</v>
          </cell>
          <cell r="D40">
            <v>4.7619047619047616E-2</v>
          </cell>
          <cell r="E40">
            <v>0.26666666666666666</v>
          </cell>
          <cell r="F40">
            <v>0.1702127659574468</v>
          </cell>
          <cell r="G40">
            <v>0.11627906976744186</v>
          </cell>
          <cell r="H40">
            <v>5.8823529411764705E-2</v>
          </cell>
          <cell r="I40">
            <v>3.2448377581120944E-2</v>
          </cell>
          <cell r="J40">
            <v>8.8235294117647065E-2</v>
          </cell>
          <cell r="K40">
            <v>4.9180327868852458E-2</v>
          </cell>
          <cell r="L40">
            <v>3.1496062992125984E-2</v>
          </cell>
          <cell r="M40">
            <v>0.12</v>
          </cell>
          <cell r="N40">
            <v>0.19047619047619047</v>
          </cell>
        </row>
        <row r="41">
          <cell r="A41">
            <v>2017</v>
          </cell>
          <cell r="B41">
            <v>7.3529411764705885E-2</v>
          </cell>
          <cell r="C41">
            <v>0.04</v>
          </cell>
          <cell r="D41">
            <v>9.5238095238095233E-2</v>
          </cell>
          <cell r="E41">
            <v>0.1</v>
          </cell>
          <cell r="F41">
            <v>0.1702127659574468</v>
          </cell>
          <cell r="G41">
            <v>0.15116279069767441</v>
          </cell>
          <cell r="H41">
            <v>5.8823529411764705E-2</v>
          </cell>
          <cell r="I41">
            <v>6.4896755162241887E-2</v>
          </cell>
          <cell r="J41">
            <v>6.4705882352941183E-2</v>
          </cell>
          <cell r="K41">
            <v>9.8360655737704916E-2</v>
          </cell>
          <cell r="L41">
            <v>3.937007874015748E-2</v>
          </cell>
          <cell r="M41">
            <v>0.16</v>
          </cell>
          <cell r="N41">
            <v>0.17460317460317459</v>
          </cell>
        </row>
        <row r="42">
          <cell r="A42">
            <v>2018</v>
          </cell>
          <cell r="B42">
            <v>0.11764705882352941</v>
          </cell>
          <cell r="C42">
            <v>0.04</v>
          </cell>
          <cell r="D42">
            <v>4.7619047619047616E-2</v>
          </cell>
          <cell r="E42">
            <v>0.13333333333333333</v>
          </cell>
          <cell r="F42">
            <v>0.11702127659574468</v>
          </cell>
          <cell r="G42">
            <v>9.3023255813953487E-2</v>
          </cell>
          <cell r="H42">
            <v>0.17647058823529413</v>
          </cell>
          <cell r="I42">
            <v>5.6047197640117993E-2</v>
          </cell>
          <cell r="J42">
            <v>0.11176470588235295</v>
          </cell>
          <cell r="K42">
            <v>0.13114754098360656</v>
          </cell>
          <cell r="L42">
            <v>8.6614173228346455E-2</v>
          </cell>
          <cell r="M42">
            <v>0.2</v>
          </cell>
          <cell r="N42">
            <v>0.42857142857142855</v>
          </cell>
        </row>
        <row r="43">
          <cell r="A43">
            <v>2019</v>
          </cell>
          <cell r="B43">
            <v>0</v>
          </cell>
          <cell r="C43">
            <v>0</v>
          </cell>
          <cell r="D43">
            <v>0</v>
          </cell>
          <cell r="E43">
            <v>0</v>
          </cell>
          <cell r="F43">
            <v>1.0638297872340425E-2</v>
          </cell>
          <cell r="G43">
            <v>0</v>
          </cell>
          <cell r="H43">
            <v>0</v>
          </cell>
          <cell r="I43">
            <v>0</v>
          </cell>
          <cell r="J43">
            <v>0</v>
          </cell>
          <cell r="K43">
            <v>0</v>
          </cell>
          <cell r="L43">
            <v>7.874015748031496E-3</v>
          </cell>
          <cell r="M43">
            <v>0</v>
          </cell>
          <cell r="N43">
            <v>0</v>
          </cell>
        </row>
      </sheetData>
      <sheetData sheetId="3">
        <row r="3">
          <cell r="B3" t="str">
            <v>LN</v>
          </cell>
          <cell r="C3" t="str">
            <v>Scopus</v>
          </cell>
          <cell r="D3" t="str">
            <v>Govern</v>
          </cell>
          <cell r="G3" t="str">
            <v>LN</v>
          </cell>
          <cell r="H3" t="str">
            <v>Scopus</v>
          </cell>
          <cell r="I3" t="str">
            <v>Govern</v>
          </cell>
          <cell r="L3" t="str">
            <v>LN</v>
          </cell>
          <cell r="M3" t="str">
            <v>Scopus</v>
          </cell>
          <cell r="N3" t="str">
            <v>Govern</v>
          </cell>
          <cell r="Q3" t="str">
            <v>LN</v>
          </cell>
          <cell r="R3" t="str">
            <v>Scopus</v>
          </cell>
          <cell r="S3" t="str">
            <v>Govern</v>
          </cell>
          <cell r="V3" t="str">
            <v>LN</v>
          </cell>
          <cell r="W3" t="str">
            <v>Scopus</v>
          </cell>
          <cell r="X3" t="str">
            <v>Govern</v>
          </cell>
          <cell r="AA3" t="str">
            <v>LN</v>
          </cell>
          <cell r="AB3" t="str">
            <v>Scopus</v>
          </cell>
          <cell r="AC3" t="str">
            <v>Govern</v>
          </cell>
          <cell r="AF3" t="str">
            <v>LN</v>
          </cell>
          <cell r="AG3" t="str">
            <v>Scopus</v>
          </cell>
          <cell r="AH3" t="str">
            <v>Govern</v>
          </cell>
          <cell r="AP3" t="str">
            <v>LN</v>
          </cell>
          <cell r="AQ3" t="str">
            <v>Scopus</v>
          </cell>
          <cell r="AR3" t="str">
            <v>Govern</v>
          </cell>
          <cell r="AU3" t="str">
            <v>LN</v>
          </cell>
          <cell r="AV3" t="str">
            <v>Scopus</v>
          </cell>
          <cell r="AW3" t="str">
            <v>Govern</v>
          </cell>
          <cell r="AZ3" t="str">
            <v>LN</v>
          </cell>
          <cell r="BA3" t="str">
            <v>Scopus</v>
          </cell>
          <cell r="BB3" t="str">
            <v>Govern</v>
          </cell>
          <cell r="BE3" t="str">
            <v>LN</v>
          </cell>
          <cell r="BF3" t="str">
            <v>Scopus</v>
          </cell>
          <cell r="BG3" t="str">
            <v>Govern</v>
          </cell>
          <cell r="BJ3" t="str">
            <v>LN</v>
          </cell>
          <cell r="BK3" t="str">
            <v>Scopus</v>
          </cell>
          <cell r="BL3" t="str">
            <v>Govern</v>
          </cell>
        </row>
        <row r="4">
          <cell r="A4">
            <v>1980</v>
          </cell>
          <cell r="B4">
            <v>0</v>
          </cell>
          <cell r="C4">
            <v>0.01</v>
          </cell>
          <cell r="D4">
            <v>0</v>
          </cell>
          <cell r="G4">
            <v>0</v>
          </cell>
          <cell r="H4">
            <v>5.6179775280898875E-3</v>
          </cell>
          <cell r="I4">
            <v>0</v>
          </cell>
          <cell r="L4">
            <v>0</v>
          </cell>
          <cell r="M4">
            <v>1.1673151750972763E-2</v>
          </cell>
          <cell r="N4">
            <v>0</v>
          </cell>
          <cell r="Q4">
            <v>0</v>
          </cell>
          <cell r="R4">
            <v>0</v>
          </cell>
          <cell r="S4">
            <v>0</v>
          </cell>
          <cell r="V4">
            <v>0</v>
          </cell>
          <cell r="W4">
            <v>9.5828635851183761E-3</v>
          </cell>
          <cell r="X4">
            <v>0</v>
          </cell>
          <cell r="AA4">
            <v>0</v>
          </cell>
          <cell r="AB4">
            <v>0</v>
          </cell>
          <cell r="AC4">
            <v>0</v>
          </cell>
          <cell r="AF4">
            <v>0</v>
          </cell>
          <cell r="AG4">
            <v>1.8181818181818181E-2</v>
          </cell>
          <cell r="AH4">
            <v>0</v>
          </cell>
          <cell r="AP4">
            <v>0</v>
          </cell>
          <cell r="AQ4">
            <v>1.4005602240896359E-2</v>
          </cell>
          <cell r="AR4">
            <v>0</v>
          </cell>
          <cell r="AU4">
            <v>0</v>
          </cell>
          <cell r="AV4">
            <v>9.3256814921090381E-3</v>
          </cell>
          <cell r="AW4">
            <v>0</v>
          </cell>
          <cell r="AZ4">
            <v>0</v>
          </cell>
          <cell r="BA4">
            <v>0</v>
          </cell>
          <cell r="BB4">
            <v>0</v>
          </cell>
          <cell r="BE4">
            <v>0</v>
          </cell>
          <cell r="BF4">
            <v>0</v>
          </cell>
          <cell r="BG4">
            <v>0</v>
          </cell>
          <cell r="BJ4">
            <v>0</v>
          </cell>
          <cell r="BK4">
            <v>0</v>
          </cell>
          <cell r="BL4">
            <v>0</v>
          </cell>
        </row>
        <row r="5">
          <cell r="A5">
            <v>1981</v>
          </cell>
          <cell r="B5">
            <v>0</v>
          </cell>
          <cell r="C5">
            <v>8.0000000000000002E-3</v>
          </cell>
          <cell r="D5">
            <v>0</v>
          </cell>
          <cell r="G5">
            <v>0</v>
          </cell>
          <cell r="H5">
            <v>0</v>
          </cell>
          <cell r="I5">
            <v>0</v>
          </cell>
          <cell r="L5">
            <v>0</v>
          </cell>
          <cell r="M5">
            <v>1.3618677042801557E-2</v>
          </cell>
          <cell r="N5">
            <v>0</v>
          </cell>
          <cell r="Q5">
            <v>0</v>
          </cell>
          <cell r="R5">
            <v>0.02</v>
          </cell>
          <cell r="S5">
            <v>0</v>
          </cell>
          <cell r="V5">
            <v>0</v>
          </cell>
          <cell r="W5">
            <v>1.0146561443066516E-2</v>
          </cell>
          <cell r="X5">
            <v>0</v>
          </cell>
          <cell r="AA5">
            <v>0</v>
          </cell>
          <cell r="AB5">
            <v>0</v>
          </cell>
          <cell r="AC5">
            <v>0</v>
          </cell>
          <cell r="AF5">
            <v>0</v>
          </cell>
          <cell r="AG5">
            <v>9.0909090909090905E-3</v>
          </cell>
          <cell r="AH5">
            <v>0</v>
          </cell>
          <cell r="AP5">
            <v>0</v>
          </cell>
          <cell r="AQ5">
            <v>2.5210084033613446E-2</v>
          </cell>
          <cell r="AR5">
            <v>0</v>
          </cell>
          <cell r="AU5">
            <v>0</v>
          </cell>
          <cell r="AV5">
            <v>1.0043041606886656E-2</v>
          </cell>
          <cell r="AW5">
            <v>0</v>
          </cell>
          <cell r="AZ5">
            <v>0</v>
          </cell>
          <cell r="BA5">
            <v>0</v>
          </cell>
          <cell r="BB5">
            <v>0</v>
          </cell>
          <cell r="BE5">
            <v>0</v>
          </cell>
          <cell r="BF5">
            <v>0</v>
          </cell>
          <cell r="BG5">
            <v>0</v>
          </cell>
          <cell r="BJ5">
            <v>0</v>
          </cell>
          <cell r="BK5">
            <v>0</v>
          </cell>
          <cell r="BL5">
            <v>0</v>
          </cell>
        </row>
        <row r="6">
          <cell r="A6">
            <v>1982</v>
          </cell>
          <cell r="B6">
            <v>0</v>
          </cell>
          <cell r="C6">
            <v>0.02</v>
          </cell>
          <cell r="D6">
            <v>0</v>
          </cell>
          <cell r="G6">
            <v>0</v>
          </cell>
          <cell r="H6">
            <v>0</v>
          </cell>
          <cell r="I6">
            <v>0</v>
          </cell>
          <cell r="L6">
            <v>0</v>
          </cell>
          <cell r="M6">
            <v>1.1673151750972763E-2</v>
          </cell>
          <cell r="N6">
            <v>0</v>
          </cell>
          <cell r="Q6">
            <v>0</v>
          </cell>
          <cell r="R6">
            <v>0</v>
          </cell>
          <cell r="S6">
            <v>0</v>
          </cell>
          <cell r="V6">
            <v>0</v>
          </cell>
          <cell r="W6">
            <v>7.8917700112739568E-3</v>
          </cell>
          <cell r="X6">
            <v>0</v>
          </cell>
          <cell r="AA6">
            <v>0</v>
          </cell>
          <cell r="AB6">
            <v>0</v>
          </cell>
          <cell r="AC6">
            <v>0</v>
          </cell>
          <cell r="AF6">
            <v>0</v>
          </cell>
          <cell r="AG6">
            <v>0</v>
          </cell>
          <cell r="AH6">
            <v>0</v>
          </cell>
          <cell r="AP6">
            <v>0</v>
          </cell>
          <cell r="AQ6">
            <v>5.6022408963585435E-3</v>
          </cell>
          <cell r="AR6">
            <v>0</v>
          </cell>
          <cell r="AU6">
            <v>0</v>
          </cell>
          <cell r="AV6">
            <v>8.60832137733142E-3</v>
          </cell>
          <cell r="AW6">
            <v>0</v>
          </cell>
          <cell r="AZ6">
            <v>0</v>
          </cell>
          <cell r="BA6">
            <v>0</v>
          </cell>
          <cell r="BB6">
            <v>0</v>
          </cell>
          <cell r="BE6">
            <v>0</v>
          </cell>
          <cell r="BF6">
            <v>0</v>
          </cell>
          <cell r="BG6">
            <v>0</v>
          </cell>
          <cell r="BJ6">
            <v>0</v>
          </cell>
          <cell r="BK6">
            <v>0</v>
          </cell>
          <cell r="BL6">
            <v>0</v>
          </cell>
        </row>
        <row r="7">
          <cell r="A7">
            <v>1983</v>
          </cell>
          <cell r="B7">
            <v>0</v>
          </cell>
          <cell r="C7">
            <v>1.2E-2</v>
          </cell>
          <cell r="D7">
            <v>0</v>
          </cell>
          <cell r="G7">
            <v>0</v>
          </cell>
          <cell r="H7">
            <v>5.6179775280898875E-3</v>
          </cell>
          <cell r="I7">
            <v>0</v>
          </cell>
          <cell r="L7">
            <v>0</v>
          </cell>
          <cell r="M7">
            <v>1.1673151750972763E-2</v>
          </cell>
          <cell r="N7">
            <v>0</v>
          </cell>
          <cell r="Q7">
            <v>0</v>
          </cell>
          <cell r="R7">
            <v>0</v>
          </cell>
          <cell r="S7">
            <v>0</v>
          </cell>
          <cell r="V7">
            <v>0</v>
          </cell>
          <cell r="W7">
            <v>7.328072153325817E-3</v>
          </cell>
          <cell r="X7">
            <v>0</v>
          </cell>
          <cell r="AA7">
            <v>0</v>
          </cell>
          <cell r="AB7">
            <v>0</v>
          </cell>
          <cell r="AC7">
            <v>0</v>
          </cell>
          <cell r="AF7">
            <v>0</v>
          </cell>
          <cell r="AG7">
            <v>9.0909090909090905E-3</v>
          </cell>
          <cell r="AH7">
            <v>0</v>
          </cell>
          <cell r="AP7">
            <v>0</v>
          </cell>
          <cell r="AQ7">
            <v>1.9607843137254902E-2</v>
          </cell>
          <cell r="AR7">
            <v>0</v>
          </cell>
          <cell r="AU7">
            <v>0</v>
          </cell>
          <cell r="AV7">
            <v>7.8909612625538018E-3</v>
          </cell>
          <cell r="AW7">
            <v>0</v>
          </cell>
          <cell r="AZ7">
            <v>0</v>
          </cell>
          <cell r="BA7">
            <v>0</v>
          </cell>
          <cell r="BB7">
            <v>0</v>
          </cell>
          <cell r="BE7">
            <v>0</v>
          </cell>
          <cell r="BF7">
            <v>0</v>
          </cell>
          <cell r="BG7">
            <v>0</v>
          </cell>
          <cell r="BJ7">
            <v>0</v>
          </cell>
          <cell r="BK7">
            <v>0</v>
          </cell>
          <cell r="BL7">
            <v>0</v>
          </cell>
        </row>
        <row r="8">
          <cell r="A8">
            <v>1984</v>
          </cell>
          <cell r="B8">
            <v>0</v>
          </cell>
          <cell r="C8">
            <v>0.02</v>
          </cell>
          <cell r="D8">
            <v>0</v>
          </cell>
          <cell r="G8">
            <v>0</v>
          </cell>
          <cell r="H8">
            <v>0</v>
          </cell>
          <cell r="I8">
            <v>0</v>
          </cell>
          <cell r="L8">
            <v>0</v>
          </cell>
          <cell r="M8">
            <v>2.3346303501945526E-2</v>
          </cell>
          <cell r="N8">
            <v>0</v>
          </cell>
          <cell r="Q8">
            <v>0</v>
          </cell>
          <cell r="R8">
            <v>0</v>
          </cell>
          <cell r="S8">
            <v>0</v>
          </cell>
          <cell r="V8">
            <v>0</v>
          </cell>
          <cell r="W8">
            <v>7.8917700112739568E-3</v>
          </cell>
          <cell r="X8">
            <v>0</v>
          </cell>
          <cell r="AA8">
            <v>0</v>
          </cell>
          <cell r="AB8">
            <v>0</v>
          </cell>
          <cell r="AC8">
            <v>0</v>
          </cell>
          <cell r="AF8">
            <v>0</v>
          </cell>
          <cell r="AG8">
            <v>9.0909090909090905E-3</v>
          </cell>
          <cell r="AH8">
            <v>0</v>
          </cell>
          <cell r="AP8">
            <v>0</v>
          </cell>
          <cell r="AQ8">
            <v>5.6022408963585435E-3</v>
          </cell>
          <cell r="AR8">
            <v>0</v>
          </cell>
          <cell r="AU8">
            <v>0</v>
          </cell>
          <cell r="AV8">
            <v>7.8909612625538018E-3</v>
          </cell>
          <cell r="AW8">
            <v>0</v>
          </cell>
          <cell r="AZ8">
            <v>0</v>
          </cell>
          <cell r="BA8">
            <v>0</v>
          </cell>
          <cell r="BB8">
            <v>0</v>
          </cell>
          <cell r="BE8">
            <v>0</v>
          </cell>
          <cell r="BF8">
            <v>0</v>
          </cell>
          <cell r="BG8">
            <v>0</v>
          </cell>
          <cell r="BJ8">
            <v>0</v>
          </cell>
          <cell r="BK8">
            <v>0</v>
          </cell>
          <cell r="BL8">
            <v>0</v>
          </cell>
        </row>
        <row r="9">
          <cell r="A9">
            <v>1985</v>
          </cell>
          <cell r="B9">
            <v>0</v>
          </cell>
          <cell r="C9">
            <v>2.1999999999999999E-2</v>
          </cell>
          <cell r="D9">
            <v>0</v>
          </cell>
          <cell r="G9">
            <v>0</v>
          </cell>
          <cell r="H9">
            <v>0</v>
          </cell>
          <cell r="I9">
            <v>0</v>
          </cell>
          <cell r="L9">
            <v>0</v>
          </cell>
          <cell r="M9">
            <v>1.1673151750972763E-2</v>
          </cell>
          <cell r="N9">
            <v>0</v>
          </cell>
          <cell r="Q9">
            <v>0</v>
          </cell>
          <cell r="R9">
            <v>0</v>
          </cell>
          <cell r="S9">
            <v>0</v>
          </cell>
          <cell r="V9">
            <v>0</v>
          </cell>
          <cell r="W9">
            <v>7.8917700112739568E-3</v>
          </cell>
          <cell r="X9">
            <v>0</v>
          </cell>
          <cell r="AA9">
            <v>0</v>
          </cell>
          <cell r="AB9">
            <v>0</v>
          </cell>
          <cell r="AC9">
            <v>0</v>
          </cell>
          <cell r="AF9">
            <v>0</v>
          </cell>
          <cell r="AG9">
            <v>0</v>
          </cell>
          <cell r="AH9">
            <v>0</v>
          </cell>
          <cell r="AP9">
            <v>0</v>
          </cell>
          <cell r="AQ9">
            <v>5.6022408963585435E-3</v>
          </cell>
          <cell r="AR9">
            <v>0</v>
          </cell>
          <cell r="AU9">
            <v>0</v>
          </cell>
          <cell r="AV9">
            <v>1.5064562410329985E-2</v>
          </cell>
          <cell r="AW9">
            <v>0</v>
          </cell>
          <cell r="AZ9">
            <v>0</v>
          </cell>
          <cell r="BA9">
            <v>0</v>
          </cell>
          <cell r="BB9">
            <v>0</v>
          </cell>
          <cell r="BE9">
            <v>0</v>
          </cell>
          <cell r="BF9">
            <v>1.2987012987012988E-2</v>
          </cell>
          <cell r="BG9">
            <v>0</v>
          </cell>
          <cell r="BJ9">
            <v>0</v>
          </cell>
          <cell r="BK9">
            <v>0</v>
          </cell>
          <cell r="BL9">
            <v>0</v>
          </cell>
        </row>
        <row r="10">
          <cell r="A10">
            <v>1986</v>
          </cell>
          <cell r="B10">
            <v>0</v>
          </cell>
          <cell r="C10">
            <v>1.7999999999999999E-2</v>
          </cell>
          <cell r="D10">
            <v>0</v>
          </cell>
          <cell r="G10">
            <v>0</v>
          </cell>
          <cell r="H10">
            <v>1.1235955056179775E-2</v>
          </cell>
          <cell r="I10">
            <v>0</v>
          </cell>
          <cell r="L10">
            <v>0</v>
          </cell>
          <cell r="M10">
            <v>1.1673151750972763E-2</v>
          </cell>
          <cell r="N10">
            <v>0</v>
          </cell>
          <cell r="Q10">
            <v>0</v>
          </cell>
          <cell r="R10">
            <v>0</v>
          </cell>
          <cell r="S10">
            <v>0</v>
          </cell>
          <cell r="V10">
            <v>0</v>
          </cell>
          <cell r="W10">
            <v>1.7474633596392335E-2</v>
          </cell>
          <cell r="X10">
            <v>0</v>
          </cell>
          <cell r="AA10">
            <v>0</v>
          </cell>
          <cell r="AB10">
            <v>0</v>
          </cell>
          <cell r="AC10">
            <v>0</v>
          </cell>
          <cell r="AF10">
            <v>0</v>
          </cell>
          <cell r="AG10">
            <v>9.0909090909090905E-3</v>
          </cell>
          <cell r="AH10">
            <v>0</v>
          </cell>
          <cell r="AP10">
            <v>0</v>
          </cell>
          <cell r="AQ10">
            <v>1.4005602240896359E-2</v>
          </cell>
          <cell r="AR10">
            <v>0</v>
          </cell>
          <cell r="AU10">
            <v>0</v>
          </cell>
          <cell r="AV10">
            <v>8.60832137733142E-3</v>
          </cell>
          <cell r="AW10">
            <v>0</v>
          </cell>
          <cell r="AZ10">
            <v>0</v>
          </cell>
          <cell r="BA10">
            <v>0</v>
          </cell>
          <cell r="BB10">
            <v>0</v>
          </cell>
          <cell r="BE10">
            <v>0</v>
          </cell>
          <cell r="BF10">
            <v>0</v>
          </cell>
          <cell r="BG10">
            <v>0</v>
          </cell>
          <cell r="BJ10">
            <v>0</v>
          </cell>
          <cell r="BK10">
            <v>0</v>
          </cell>
          <cell r="BL10">
            <v>0</v>
          </cell>
        </row>
        <row r="11">
          <cell r="A11">
            <v>1987</v>
          </cell>
          <cell r="B11">
            <v>0</v>
          </cell>
          <cell r="C11">
            <v>1.2E-2</v>
          </cell>
          <cell r="D11">
            <v>0</v>
          </cell>
          <cell r="G11">
            <v>0</v>
          </cell>
          <cell r="H11">
            <v>5.6179775280898875E-3</v>
          </cell>
          <cell r="I11">
            <v>0</v>
          </cell>
          <cell r="L11">
            <v>0</v>
          </cell>
          <cell r="M11">
            <v>1.1673151750972763E-2</v>
          </cell>
          <cell r="N11">
            <v>0</v>
          </cell>
          <cell r="Q11">
            <v>0</v>
          </cell>
          <cell r="R11">
            <v>0</v>
          </cell>
          <cell r="S11">
            <v>0</v>
          </cell>
          <cell r="V11">
            <v>0</v>
          </cell>
          <cell r="W11">
            <v>1.1273957158962795E-2</v>
          </cell>
          <cell r="X11">
            <v>0</v>
          </cell>
          <cell r="AA11">
            <v>0</v>
          </cell>
          <cell r="AB11">
            <v>0</v>
          </cell>
          <cell r="AC11">
            <v>0</v>
          </cell>
          <cell r="AF11">
            <v>0</v>
          </cell>
          <cell r="AG11">
            <v>1.8181818181818181E-2</v>
          </cell>
          <cell r="AH11">
            <v>0</v>
          </cell>
          <cell r="AP11">
            <v>0</v>
          </cell>
          <cell r="AQ11">
            <v>1.9607843137254902E-2</v>
          </cell>
          <cell r="AR11">
            <v>0</v>
          </cell>
          <cell r="AU11">
            <v>0</v>
          </cell>
          <cell r="AV11">
            <v>6.4562410329985654E-3</v>
          </cell>
          <cell r="AW11">
            <v>0</v>
          </cell>
          <cell r="AZ11">
            <v>0</v>
          </cell>
          <cell r="BA11">
            <v>0</v>
          </cell>
          <cell r="BB11">
            <v>0</v>
          </cell>
          <cell r="BE11">
            <v>0</v>
          </cell>
          <cell r="BF11">
            <v>0</v>
          </cell>
          <cell r="BG11">
            <v>0</v>
          </cell>
          <cell r="BJ11">
            <v>0</v>
          </cell>
          <cell r="BK11">
            <v>0</v>
          </cell>
          <cell r="BL11">
            <v>0</v>
          </cell>
        </row>
        <row r="12">
          <cell r="A12">
            <v>1988</v>
          </cell>
          <cell r="B12">
            <v>0</v>
          </cell>
          <cell r="C12">
            <v>8.0000000000000002E-3</v>
          </cell>
          <cell r="D12">
            <v>0</v>
          </cell>
          <cell r="G12">
            <v>0</v>
          </cell>
          <cell r="H12">
            <v>3.3707865168539325E-2</v>
          </cell>
          <cell r="I12">
            <v>0</v>
          </cell>
          <cell r="L12">
            <v>0</v>
          </cell>
          <cell r="M12">
            <v>1.3618677042801557E-2</v>
          </cell>
          <cell r="N12">
            <v>0</v>
          </cell>
          <cell r="Q12">
            <v>0</v>
          </cell>
          <cell r="R12">
            <v>0</v>
          </cell>
          <cell r="S12">
            <v>0</v>
          </cell>
          <cell r="V12">
            <v>0</v>
          </cell>
          <cell r="W12">
            <v>2.1420518602029311E-2</v>
          </cell>
          <cell r="X12">
            <v>0</v>
          </cell>
          <cell r="AA12">
            <v>0</v>
          </cell>
          <cell r="AB12">
            <v>0</v>
          </cell>
          <cell r="AC12">
            <v>0</v>
          </cell>
          <cell r="AF12">
            <v>0</v>
          </cell>
          <cell r="AG12">
            <v>3.6363636363636362E-2</v>
          </cell>
          <cell r="AH12">
            <v>0</v>
          </cell>
          <cell r="AP12">
            <v>0</v>
          </cell>
          <cell r="AQ12">
            <v>1.680672268907563E-2</v>
          </cell>
          <cell r="AR12">
            <v>0</v>
          </cell>
          <cell r="AU12">
            <v>0</v>
          </cell>
          <cell r="AV12">
            <v>1.0043041606886656E-2</v>
          </cell>
          <cell r="AW12">
            <v>0</v>
          </cell>
          <cell r="AZ12">
            <v>0</v>
          </cell>
          <cell r="BA12">
            <v>0</v>
          </cell>
          <cell r="BB12">
            <v>0</v>
          </cell>
          <cell r="BE12">
            <v>0</v>
          </cell>
          <cell r="BF12">
            <v>2.5974025974025976E-2</v>
          </cell>
          <cell r="BG12">
            <v>0</v>
          </cell>
          <cell r="BJ12">
            <v>0</v>
          </cell>
          <cell r="BK12">
            <v>0</v>
          </cell>
          <cell r="BL12">
            <v>0</v>
          </cell>
        </row>
        <row r="13">
          <cell r="A13">
            <v>1989</v>
          </cell>
          <cell r="B13">
            <v>0</v>
          </cell>
          <cell r="C13">
            <v>0.03</v>
          </cell>
          <cell r="D13">
            <v>0</v>
          </cell>
          <cell r="G13">
            <v>0</v>
          </cell>
          <cell r="H13">
            <v>1.1235955056179775E-2</v>
          </cell>
          <cell r="I13">
            <v>0</v>
          </cell>
          <cell r="L13">
            <v>0</v>
          </cell>
          <cell r="M13">
            <v>7.7821011673151752E-3</v>
          </cell>
          <cell r="N13">
            <v>0</v>
          </cell>
          <cell r="Q13">
            <v>0</v>
          </cell>
          <cell r="R13">
            <v>0.02</v>
          </cell>
          <cell r="S13">
            <v>0</v>
          </cell>
          <cell r="V13">
            <v>0</v>
          </cell>
          <cell r="W13">
            <v>1.5219842164599774E-2</v>
          </cell>
          <cell r="X13">
            <v>0</v>
          </cell>
          <cell r="AA13">
            <v>0</v>
          </cell>
          <cell r="AB13">
            <v>0</v>
          </cell>
          <cell r="AC13">
            <v>0</v>
          </cell>
          <cell r="AF13">
            <v>0</v>
          </cell>
          <cell r="AG13">
            <v>9.0909090909090905E-3</v>
          </cell>
          <cell r="AH13">
            <v>0</v>
          </cell>
          <cell r="AP13">
            <v>0</v>
          </cell>
          <cell r="AQ13">
            <v>2.2408963585434174E-2</v>
          </cell>
          <cell r="AR13">
            <v>0</v>
          </cell>
          <cell r="AU13">
            <v>0</v>
          </cell>
          <cell r="AV13">
            <v>1.9368723098995694E-2</v>
          </cell>
          <cell r="AW13">
            <v>0</v>
          </cell>
          <cell r="AZ13">
            <v>0</v>
          </cell>
          <cell r="BA13">
            <v>0</v>
          </cell>
          <cell r="BB13">
            <v>0</v>
          </cell>
          <cell r="BE13">
            <v>0</v>
          </cell>
          <cell r="BF13">
            <v>2.5974025974025976E-2</v>
          </cell>
          <cell r="BG13">
            <v>0</v>
          </cell>
          <cell r="BJ13">
            <v>0</v>
          </cell>
          <cell r="BK13">
            <v>0</v>
          </cell>
          <cell r="BL13">
            <v>0</v>
          </cell>
        </row>
        <row r="14">
          <cell r="A14">
            <v>1990</v>
          </cell>
          <cell r="B14">
            <v>0</v>
          </cell>
          <cell r="C14">
            <v>1.4E-2</v>
          </cell>
          <cell r="D14">
            <v>0</v>
          </cell>
          <cell r="G14">
            <v>0</v>
          </cell>
          <cell r="H14">
            <v>1.1235955056179775E-2</v>
          </cell>
          <cell r="I14">
            <v>0</v>
          </cell>
          <cell r="L14">
            <v>0</v>
          </cell>
          <cell r="M14">
            <v>7.7821011673151752E-3</v>
          </cell>
          <cell r="N14">
            <v>0</v>
          </cell>
          <cell r="Q14">
            <v>0</v>
          </cell>
          <cell r="R14">
            <v>0</v>
          </cell>
          <cell r="S14">
            <v>0</v>
          </cell>
          <cell r="V14">
            <v>0</v>
          </cell>
          <cell r="W14">
            <v>1.3528748590755355E-2</v>
          </cell>
          <cell r="X14">
            <v>0</v>
          </cell>
          <cell r="AA14">
            <v>0</v>
          </cell>
          <cell r="AB14">
            <v>0</v>
          </cell>
          <cell r="AC14">
            <v>0</v>
          </cell>
          <cell r="AF14">
            <v>0</v>
          </cell>
          <cell r="AG14">
            <v>2.7272727272727271E-2</v>
          </cell>
          <cell r="AH14">
            <v>0</v>
          </cell>
          <cell r="AP14">
            <v>0</v>
          </cell>
          <cell r="AQ14">
            <v>2.2408963585434174E-2</v>
          </cell>
          <cell r="AR14">
            <v>0</v>
          </cell>
          <cell r="AU14">
            <v>0</v>
          </cell>
          <cell r="AV14">
            <v>1.5781922525107604E-2</v>
          </cell>
          <cell r="AW14">
            <v>0</v>
          </cell>
          <cell r="AZ14">
            <v>0</v>
          </cell>
          <cell r="BA14">
            <v>0</v>
          </cell>
          <cell r="BB14">
            <v>0</v>
          </cell>
          <cell r="BE14">
            <v>0</v>
          </cell>
          <cell r="BF14">
            <v>3.896103896103896E-2</v>
          </cell>
          <cell r="BG14">
            <v>0</v>
          </cell>
          <cell r="BJ14">
            <v>0</v>
          </cell>
          <cell r="BK14">
            <v>0</v>
          </cell>
          <cell r="BL14">
            <v>0</v>
          </cell>
        </row>
        <row r="15">
          <cell r="A15">
            <v>1991</v>
          </cell>
          <cell r="B15">
            <v>0</v>
          </cell>
          <cell r="C15">
            <v>1.7999999999999999E-2</v>
          </cell>
          <cell r="D15">
            <v>0</v>
          </cell>
          <cell r="G15">
            <v>0</v>
          </cell>
          <cell r="H15">
            <v>1.1235955056179775E-2</v>
          </cell>
          <cell r="I15">
            <v>0</v>
          </cell>
          <cell r="L15">
            <v>0</v>
          </cell>
          <cell r="M15">
            <v>1.7509727626459144E-2</v>
          </cell>
          <cell r="N15">
            <v>0</v>
          </cell>
          <cell r="Q15">
            <v>0</v>
          </cell>
          <cell r="R15">
            <v>0</v>
          </cell>
          <cell r="S15">
            <v>0</v>
          </cell>
          <cell r="V15">
            <v>0</v>
          </cell>
          <cell r="W15">
            <v>1.6347237880496055E-2</v>
          </cell>
          <cell r="X15">
            <v>0</v>
          </cell>
          <cell r="AA15">
            <v>0</v>
          </cell>
          <cell r="AB15">
            <v>0</v>
          </cell>
          <cell r="AC15">
            <v>0</v>
          </cell>
          <cell r="AF15">
            <v>0</v>
          </cell>
          <cell r="AG15">
            <v>3.6363636363636362E-2</v>
          </cell>
          <cell r="AH15">
            <v>0</v>
          </cell>
          <cell r="AP15">
            <v>0</v>
          </cell>
          <cell r="AQ15">
            <v>1.1204481792717087E-2</v>
          </cell>
          <cell r="AR15">
            <v>0</v>
          </cell>
          <cell r="AU15">
            <v>0</v>
          </cell>
          <cell r="AV15">
            <v>1.1477761836441894E-2</v>
          </cell>
          <cell r="AW15">
            <v>0</v>
          </cell>
          <cell r="AZ15">
            <v>0</v>
          </cell>
          <cell r="BA15">
            <v>1.8181818181818181E-2</v>
          </cell>
          <cell r="BB15">
            <v>0</v>
          </cell>
          <cell r="BE15">
            <v>0</v>
          </cell>
          <cell r="BF15">
            <v>1.2987012987012988E-2</v>
          </cell>
          <cell r="BG15">
            <v>0</v>
          </cell>
          <cell r="BJ15">
            <v>0</v>
          </cell>
          <cell r="BK15">
            <v>4.3859649122807015E-3</v>
          </cell>
          <cell r="BL15">
            <v>0</v>
          </cell>
        </row>
        <row r="16">
          <cell r="A16">
            <v>1992</v>
          </cell>
          <cell r="B16">
            <v>0</v>
          </cell>
          <cell r="C16">
            <v>0.01</v>
          </cell>
          <cell r="D16">
            <v>0</v>
          </cell>
          <cell r="G16">
            <v>0</v>
          </cell>
          <cell r="H16">
            <v>2.247191011235955E-2</v>
          </cell>
          <cell r="I16">
            <v>0</v>
          </cell>
          <cell r="L16">
            <v>0</v>
          </cell>
          <cell r="M16">
            <v>1.556420233463035E-2</v>
          </cell>
          <cell r="N16">
            <v>0</v>
          </cell>
          <cell r="Q16">
            <v>0</v>
          </cell>
          <cell r="R16">
            <v>0</v>
          </cell>
          <cell r="S16">
            <v>0</v>
          </cell>
          <cell r="V16">
            <v>0</v>
          </cell>
          <cell r="W16">
            <v>2.0293122886133032E-2</v>
          </cell>
          <cell r="X16">
            <v>0</v>
          </cell>
          <cell r="AA16">
            <v>0</v>
          </cell>
          <cell r="AB16">
            <v>0</v>
          </cell>
          <cell r="AC16">
            <v>0</v>
          </cell>
          <cell r="AF16">
            <v>0</v>
          </cell>
          <cell r="AG16">
            <v>0</v>
          </cell>
          <cell r="AH16">
            <v>0</v>
          </cell>
          <cell r="AP16">
            <v>0</v>
          </cell>
          <cell r="AQ16">
            <v>8.4033613445378148E-3</v>
          </cell>
          <cell r="AR16">
            <v>0</v>
          </cell>
          <cell r="AU16">
            <v>0</v>
          </cell>
          <cell r="AV16">
            <v>1.5781922525107604E-2</v>
          </cell>
          <cell r="AW16">
            <v>0</v>
          </cell>
          <cell r="AZ16">
            <v>0</v>
          </cell>
          <cell r="BA16">
            <v>0</v>
          </cell>
          <cell r="BB16">
            <v>7.874015748031496E-3</v>
          </cell>
          <cell r="BE16">
            <v>0</v>
          </cell>
          <cell r="BF16">
            <v>0</v>
          </cell>
          <cell r="BG16">
            <v>0</v>
          </cell>
          <cell r="BJ16">
            <v>0</v>
          </cell>
          <cell r="BK16">
            <v>4.3859649122807015E-3</v>
          </cell>
          <cell r="BL16">
            <v>0</v>
          </cell>
        </row>
        <row r="17">
          <cell r="A17">
            <v>1993</v>
          </cell>
          <cell r="B17">
            <v>0</v>
          </cell>
          <cell r="C17">
            <v>2.1999999999999999E-2</v>
          </cell>
          <cell r="D17">
            <v>0</v>
          </cell>
          <cell r="G17">
            <v>0</v>
          </cell>
          <cell r="H17">
            <v>2.247191011235955E-2</v>
          </cell>
          <cell r="I17">
            <v>0</v>
          </cell>
          <cell r="L17">
            <v>0</v>
          </cell>
          <cell r="M17">
            <v>1.7509727626459144E-2</v>
          </cell>
          <cell r="N17">
            <v>0</v>
          </cell>
          <cell r="Q17">
            <v>0</v>
          </cell>
          <cell r="R17">
            <v>0.02</v>
          </cell>
          <cell r="S17">
            <v>0</v>
          </cell>
          <cell r="V17">
            <v>0</v>
          </cell>
          <cell r="W17">
            <v>2.7621195039458851E-2</v>
          </cell>
          <cell r="X17">
            <v>0</v>
          </cell>
          <cell r="AA17">
            <v>0</v>
          </cell>
          <cell r="AB17">
            <v>0</v>
          </cell>
          <cell r="AC17">
            <v>0</v>
          </cell>
          <cell r="AF17">
            <v>0</v>
          </cell>
          <cell r="AG17">
            <v>0</v>
          </cell>
          <cell r="AH17">
            <v>0</v>
          </cell>
          <cell r="AP17">
            <v>0</v>
          </cell>
          <cell r="AQ17">
            <v>1.1204481792717087E-2</v>
          </cell>
          <cell r="AR17">
            <v>0</v>
          </cell>
          <cell r="AU17">
            <v>0</v>
          </cell>
          <cell r="AV17">
            <v>1.2195121951219513E-2</v>
          </cell>
          <cell r="AW17">
            <v>0</v>
          </cell>
          <cell r="AZ17">
            <v>0</v>
          </cell>
          <cell r="BA17">
            <v>0</v>
          </cell>
          <cell r="BB17">
            <v>0</v>
          </cell>
          <cell r="BE17">
            <v>0</v>
          </cell>
          <cell r="BF17">
            <v>0</v>
          </cell>
          <cell r="BG17">
            <v>0</v>
          </cell>
          <cell r="BJ17">
            <v>0</v>
          </cell>
          <cell r="BK17">
            <v>4.3859649122807015E-3</v>
          </cell>
          <cell r="BL17">
            <v>0</v>
          </cell>
        </row>
        <row r="18">
          <cell r="A18">
            <v>1994</v>
          </cell>
          <cell r="B18">
            <v>0</v>
          </cell>
          <cell r="C18">
            <v>6.0000000000000001E-3</v>
          </cell>
          <cell r="D18">
            <v>0</v>
          </cell>
          <cell r="G18">
            <v>0</v>
          </cell>
          <cell r="H18">
            <v>1.1235955056179775E-2</v>
          </cell>
          <cell r="I18">
            <v>0</v>
          </cell>
          <cell r="L18">
            <v>0</v>
          </cell>
          <cell r="M18">
            <v>2.3346303501945526E-2</v>
          </cell>
          <cell r="N18">
            <v>0</v>
          </cell>
          <cell r="Q18">
            <v>0</v>
          </cell>
          <cell r="R18">
            <v>0.02</v>
          </cell>
          <cell r="S18">
            <v>0</v>
          </cell>
          <cell r="V18">
            <v>0</v>
          </cell>
          <cell r="W18">
            <v>1.9165727170236752E-2</v>
          </cell>
          <cell r="X18">
            <v>0</v>
          </cell>
          <cell r="AA18">
            <v>0</v>
          </cell>
          <cell r="AB18">
            <v>0</v>
          </cell>
          <cell r="AC18">
            <v>0</v>
          </cell>
          <cell r="AF18">
            <v>0</v>
          </cell>
          <cell r="AG18">
            <v>9.0909090909090905E-3</v>
          </cell>
          <cell r="AH18">
            <v>0</v>
          </cell>
          <cell r="AP18">
            <v>0</v>
          </cell>
          <cell r="AQ18">
            <v>2.8011204481792718E-2</v>
          </cell>
          <cell r="AR18">
            <v>0</v>
          </cell>
          <cell r="AU18">
            <v>0</v>
          </cell>
          <cell r="AV18">
            <v>1.3629842180774749E-2</v>
          </cell>
          <cell r="AW18">
            <v>0</v>
          </cell>
          <cell r="AZ18">
            <v>0</v>
          </cell>
          <cell r="BA18">
            <v>0</v>
          </cell>
          <cell r="BB18">
            <v>0</v>
          </cell>
          <cell r="BE18">
            <v>0</v>
          </cell>
          <cell r="BF18">
            <v>0</v>
          </cell>
          <cell r="BG18">
            <v>0</v>
          </cell>
          <cell r="BJ18">
            <v>0</v>
          </cell>
          <cell r="BK18">
            <v>4.3859649122807015E-3</v>
          </cell>
          <cell r="BL18">
            <v>0</v>
          </cell>
        </row>
        <row r="19">
          <cell r="A19">
            <v>1995</v>
          </cell>
          <cell r="B19">
            <v>0</v>
          </cell>
          <cell r="C19">
            <v>0.01</v>
          </cell>
          <cell r="D19">
            <v>1.4705882352941201E-2</v>
          </cell>
          <cell r="G19">
            <v>0</v>
          </cell>
          <cell r="H19">
            <v>1.1235955056179775E-2</v>
          </cell>
          <cell r="I19">
            <v>0</v>
          </cell>
          <cell r="L19">
            <v>0</v>
          </cell>
          <cell r="M19">
            <v>5.8365758754863814E-3</v>
          </cell>
          <cell r="N19">
            <v>0</v>
          </cell>
          <cell r="Q19">
            <v>0</v>
          </cell>
          <cell r="R19">
            <v>0.02</v>
          </cell>
          <cell r="S19">
            <v>0</v>
          </cell>
          <cell r="V19">
            <v>0</v>
          </cell>
          <cell r="W19">
            <v>2.987598647125141E-2</v>
          </cell>
          <cell r="X19">
            <v>0</v>
          </cell>
          <cell r="AA19">
            <v>0</v>
          </cell>
          <cell r="AB19">
            <v>0</v>
          </cell>
          <cell r="AC19">
            <v>0</v>
          </cell>
          <cell r="AF19">
            <v>0</v>
          </cell>
          <cell r="AG19">
            <v>9.0909090909090905E-3</v>
          </cell>
          <cell r="AH19">
            <v>0</v>
          </cell>
          <cell r="AP19">
            <v>0</v>
          </cell>
          <cell r="AQ19">
            <v>1.680672268907563E-2</v>
          </cell>
          <cell r="AR19">
            <v>1.1764705882352941E-2</v>
          </cell>
          <cell r="AU19">
            <v>0</v>
          </cell>
          <cell r="AV19">
            <v>1.9368723098995694E-2</v>
          </cell>
          <cell r="AW19">
            <v>3.2786885245901641E-2</v>
          </cell>
          <cell r="AZ19">
            <v>0</v>
          </cell>
          <cell r="BA19">
            <v>1.8181818181818181E-2</v>
          </cell>
          <cell r="BB19">
            <v>7.874015748031496E-3</v>
          </cell>
          <cell r="BE19">
            <v>0</v>
          </cell>
          <cell r="BF19">
            <v>1.2987012987012988E-2</v>
          </cell>
          <cell r="BG19">
            <v>0</v>
          </cell>
          <cell r="BJ19">
            <v>0</v>
          </cell>
          <cell r="BK19">
            <v>4.3859649122807015E-3</v>
          </cell>
          <cell r="BL19">
            <v>0</v>
          </cell>
        </row>
        <row r="20">
          <cell r="A20">
            <v>1996</v>
          </cell>
          <cell r="B20">
            <v>0</v>
          </cell>
          <cell r="C20">
            <v>0.02</v>
          </cell>
          <cell r="D20">
            <v>0</v>
          </cell>
          <cell r="G20">
            <v>0</v>
          </cell>
          <cell r="H20">
            <v>1.6853932584269662E-2</v>
          </cell>
          <cell r="I20">
            <v>0</v>
          </cell>
          <cell r="L20">
            <v>0</v>
          </cell>
          <cell r="M20">
            <v>2.7237354085603113E-2</v>
          </cell>
          <cell r="N20">
            <v>0</v>
          </cell>
          <cell r="Q20">
            <v>0</v>
          </cell>
          <cell r="R20">
            <v>0.08</v>
          </cell>
          <cell r="S20">
            <v>0</v>
          </cell>
          <cell r="V20">
            <v>0</v>
          </cell>
          <cell r="W20">
            <v>2.4239007891770012E-2</v>
          </cell>
          <cell r="X20">
            <v>0</v>
          </cell>
          <cell r="AA20">
            <v>0</v>
          </cell>
          <cell r="AB20">
            <v>0</v>
          </cell>
          <cell r="AC20">
            <v>0</v>
          </cell>
          <cell r="AF20">
            <v>0</v>
          </cell>
          <cell r="AG20">
            <v>2.7272727272727271E-2</v>
          </cell>
          <cell r="AH20">
            <v>0</v>
          </cell>
          <cell r="AP20">
            <v>0</v>
          </cell>
          <cell r="AQ20">
            <v>8.4033613445378148E-3</v>
          </cell>
          <cell r="AR20">
            <v>1.1764705882352941E-2</v>
          </cell>
          <cell r="AU20">
            <v>0</v>
          </cell>
          <cell r="AV20">
            <v>2.1520803443328552E-2</v>
          </cell>
          <cell r="AW20">
            <v>3.2786885245901641E-2</v>
          </cell>
          <cell r="AZ20">
            <v>0</v>
          </cell>
          <cell r="BA20">
            <v>1.8181818181818181E-2</v>
          </cell>
          <cell r="BB20">
            <v>7.874015748031496E-3</v>
          </cell>
          <cell r="BE20">
            <v>0</v>
          </cell>
          <cell r="BF20">
            <v>0</v>
          </cell>
          <cell r="BG20">
            <v>0</v>
          </cell>
          <cell r="BJ20">
            <v>0</v>
          </cell>
          <cell r="BK20">
            <v>0</v>
          </cell>
          <cell r="BL20">
            <v>0</v>
          </cell>
        </row>
        <row r="21">
          <cell r="A21">
            <v>1997</v>
          </cell>
          <cell r="B21">
            <v>0</v>
          </cell>
          <cell r="C21">
            <v>2.1999999999999999E-2</v>
          </cell>
          <cell r="D21">
            <v>1.4705882352941176E-2</v>
          </cell>
          <cell r="G21">
            <v>0</v>
          </cell>
          <cell r="H21">
            <v>0</v>
          </cell>
          <cell r="I21">
            <v>0.12</v>
          </cell>
          <cell r="L21">
            <v>0</v>
          </cell>
          <cell r="M21">
            <v>2.9182879377431907E-2</v>
          </cell>
          <cell r="N21">
            <v>0</v>
          </cell>
          <cell r="Q21">
            <v>0</v>
          </cell>
          <cell r="R21">
            <v>0</v>
          </cell>
          <cell r="S21">
            <v>0</v>
          </cell>
          <cell r="V21">
            <v>0</v>
          </cell>
          <cell r="W21">
            <v>2.5366403607666291E-2</v>
          </cell>
          <cell r="X21">
            <v>1.0638297872340425E-2</v>
          </cell>
          <cell r="AA21">
            <v>0</v>
          </cell>
          <cell r="AB21">
            <v>0</v>
          </cell>
          <cell r="AC21">
            <v>0</v>
          </cell>
          <cell r="AF21">
            <v>0</v>
          </cell>
          <cell r="AG21">
            <v>0</v>
          </cell>
          <cell r="AH21">
            <v>0</v>
          </cell>
          <cell r="AP21">
            <v>0</v>
          </cell>
          <cell r="AQ21">
            <v>5.6022408963585435E-3</v>
          </cell>
          <cell r="AR21">
            <v>1.7647058823529412E-2</v>
          </cell>
          <cell r="AU21">
            <v>0</v>
          </cell>
          <cell r="AV21">
            <v>1.9368723098995694E-2</v>
          </cell>
          <cell r="AW21">
            <v>1.6393442622950821E-2</v>
          </cell>
          <cell r="AZ21">
            <v>2.967359050445104E-3</v>
          </cell>
          <cell r="BA21">
            <v>0</v>
          </cell>
          <cell r="BB21">
            <v>0</v>
          </cell>
          <cell r="BE21">
            <v>0</v>
          </cell>
          <cell r="BF21">
            <v>0</v>
          </cell>
          <cell r="BG21">
            <v>0</v>
          </cell>
          <cell r="BJ21">
            <v>0</v>
          </cell>
          <cell r="BK21">
            <v>4.3859649122807015E-3</v>
          </cell>
          <cell r="BL21">
            <v>0</v>
          </cell>
        </row>
        <row r="22">
          <cell r="A22">
            <v>1998</v>
          </cell>
          <cell r="B22">
            <v>0</v>
          </cell>
          <cell r="C22">
            <v>2.8000000000000001E-2</v>
          </cell>
          <cell r="D22">
            <v>4.4117647058823532E-2</v>
          </cell>
          <cell r="G22">
            <v>0</v>
          </cell>
          <cell r="H22">
            <v>5.6179775280898875E-3</v>
          </cell>
          <cell r="I22">
            <v>0</v>
          </cell>
          <cell r="L22">
            <v>7.5187969924812026E-3</v>
          </cell>
          <cell r="M22">
            <v>2.5291828793774319E-2</v>
          </cell>
          <cell r="N22">
            <v>0</v>
          </cell>
          <cell r="Q22">
            <v>0</v>
          </cell>
          <cell r="R22">
            <v>0</v>
          </cell>
          <cell r="S22">
            <v>0.13333333333333333</v>
          </cell>
          <cell r="V22">
            <v>0</v>
          </cell>
          <cell r="W22">
            <v>2.8184892897406989E-2</v>
          </cell>
          <cell r="X22">
            <v>3.1914893617021274E-2</v>
          </cell>
          <cell r="AA22">
            <v>0</v>
          </cell>
          <cell r="AB22">
            <v>0</v>
          </cell>
          <cell r="AC22">
            <v>0</v>
          </cell>
          <cell r="AF22">
            <v>0</v>
          </cell>
          <cell r="AG22">
            <v>1.8181818181818181E-2</v>
          </cell>
          <cell r="AH22">
            <v>0</v>
          </cell>
          <cell r="AP22">
            <v>9.1240875912408752E-3</v>
          </cell>
          <cell r="AQ22">
            <v>3.081232492997199E-2</v>
          </cell>
          <cell r="AR22">
            <v>1.7647058823529412E-2</v>
          </cell>
          <cell r="AU22">
            <v>5.3850296176628971E-4</v>
          </cell>
          <cell r="AV22">
            <v>2.0803443328550931E-2</v>
          </cell>
          <cell r="AW22">
            <v>0</v>
          </cell>
          <cell r="AZ22">
            <v>1.9782393669634025E-3</v>
          </cell>
          <cell r="BA22">
            <v>3.6363636363636362E-2</v>
          </cell>
          <cell r="BB22">
            <v>7.874015748031496E-3</v>
          </cell>
          <cell r="BE22">
            <v>0</v>
          </cell>
          <cell r="BF22">
            <v>0</v>
          </cell>
          <cell r="BG22">
            <v>0</v>
          </cell>
          <cell r="BJ22">
            <v>0</v>
          </cell>
          <cell r="BK22">
            <v>2.6315789473684209E-2</v>
          </cell>
          <cell r="BL22">
            <v>0</v>
          </cell>
        </row>
        <row r="23">
          <cell r="A23">
            <v>1999</v>
          </cell>
          <cell r="B23">
            <v>0</v>
          </cell>
          <cell r="C23">
            <v>0.04</v>
          </cell>
          <cell r="D23">
            <v>0</v>
          </cell>
          <cell r="G23">
            <v>0</v>
          </cell>
          <cell r="H23">
            <v>2.8089887640449437E-2</v>
          </cell>
          <cell r="I23">
            <v>0</v>
          </cell>
          <cell r="L23">
            <v>3.7593984962406013E-3</v>
          </cell>
          <cell r="M23">
            <v>1.556420233463035E-2</v>
          </cell>
          <cell r="N23">
            <v>0</v>
          </cell>
          <cell r="Q23">
            <v>1.7793594306049821E-3</v>
          </cell>
          <cell r="R23">
            <v>0.06</v>
          </cell>
          <cell r="S23">
            <v>0</v>
          </cell>
          <cell r="V23">
            <v>0</v>
          </cell>
          <cell r="W23">
            <v>2.2547914317925591E-2</v>
          </cell>
          <cell r="X23">
            <v>0</v>
          </cell>
          <cell r="AA23">
            <v>0</v>
          </cell>
          <cell r="AB23">
            <v>2.3923444976076554E-3</v>
          </cell>
          <cell r="AC23">
            <v>0</v>
          </cell>
          <cell r="AF23">
            <v>0</v>
          </cell>
          <cell r="AG23">
            <v>0</v>
          </cell>
          <cell r="AH23">
            <v>0</v>
          </cell>
          <cell r="AP23">
            <v>1.8248175182481751E-3</v>
          </cell>
          <cell r="AQ23">
            <v>3.081232492997199E-2</v>
          </cell>
          <cell r="AR23">
            <v>0</v>
          </cell>
          <cell r="AU23">
            <v>1.0770059235325794E-3</v>
          </cell>
          <cell r="AV23">
            <v>3.3715925394548062E-2</v>
          </cell>
          <cell r="AW23">
            <v>0</v>
          </cell>
          <cell r="AZ23">
            <v>2.967359050445104E-3</v>
          </cell>
          <cell r="BA23">
            <v>5.4545454545454543E-2</v>
          </cell>
          <cell r="BB23">
            <v>0</v>
          </cell>
          <cell r="BE23">
            <v>0</v>
          </cell>
          <cell r="BF23">
            <v>0</v>
          </cell>
          <cell r="BG23">
            <v>0</v>
          </cell>
          <cell r="BJ23">
            <v>0</v>
          </cell>
          <cell r="BK23">
            <v>1.7543859649122806E-2</v>
          </cell>
          <cell r="BL23">
            <v>0</v>
          </cell>
        </row>
        <row r="24">
          <cell r="A24">
            <v>2000</v>
          </cell>
          <cell r="B24">
            <v>0</v>
          </cell>
          <cell r="C24">
            <v>0.04</v>
          </cell>
          <cell r="D24">
            <v>0</v>
          </cell>
          <cell r="G24">
            <v>0</v>
          </cell>
          <cell r="H24">
            <v>2.8089887640449437E-2</v>
          </cell>
          <cell r="I24">
            <v>0</v>
          </cell>
          <cell r="L24">
            <v>0</v>
          </cell>
          <cell r="M24">
            <v>3.3073929961089495E-2</v>
          </cell>
          <cell r="N24">
            <v>0</v>
          </cell>
          <cell r="Q24">
            <v>1.2455516014234875E-2</v>
          </cell>
          <cell r="R24">
            <v>0.02</v>
          </cell>
          <cell r="S24">
            <v>6.6666666666666666E-2</v>
          </cell>
          <cell r="V24">
            <v>0</v>
          </cell>
          <cell r="W24">
            <v>2.7621195039458851E-2</v>
          </cell>
          <cell r="X24">
            <v>2.1276595744680851E-2</v>
          </cell>
          <cell r="AA24">
            <v>5.8055152394775036E-3</v>
          </cell>
          <cell r="AB24">
            <v>0</v>
          </cell>
          <cell r="AC24">
            <v>0</v>
          </cell>
          <cell r="AF24">
            <v>0</v>
          </cell>
          <cell r="AG24">
            <v>0</v>
          </cell>
          <cell r="AH24">
            <v>0</v>
          </cell>
          <cell r="AP24">
            <v>1.8248175182481751E-3</v>
          </cell>
          <cell r="AQ24">
            <v>3.3613445378151259E-2</v>
          </cell>
          <cell r="AR24">
            <v>1.1764705882352941E-2</v>
          </cell>
          <cell r="AU24">
            <v>7.5390414647280562E-3</v>
          </cell>
          <cell r="AV24">
            <v>2.2238163558106171E-2</v>
          </cell>
          <cell r="AW24">
            <v>1.6393442622950821E-2</v>
          </cell>
          <cell r="AZ24">
            <v>2.967359050445104E-3</v>
          </cell>
          <cell r="BA24">
            <v>1.8181818181818181E-2</v>
          </cell>
          <cell r="BB24">
            <v>0</v>
          </cell>
          <cell r="BE24">
            <v>0</v>
          </cell>
          <cell r="BF24">
            <v>0</v>
          </cell>
          <cell r="BG24">
            <v>0</v>
          </cell>
          <cell r="BJ24">
            <v>0</v>
          </cell>
          <cell r="BK24">
            <v>1.3157894736842105E-2</v>
          </cell>
          <cell r="BL24">
            <v>0</v>
          </cell>
        </row>
        <row r="25">
          <cell r="A25">
            <v>2001</v>
          </cell>
          <cell r="B25">
            <v>4.2372881355932203E-3</v>
          </cell>
          <cell r="C25">
            <v>3.2000000000000001E-2</v>
          </cell>
          <cell r="D25">
            <v>0</v>
          </cell>
          <cell r="G25">
            <v>0</v>
          </cell>
          <cell r="H25">
            <v>2.8089887640449437E-2</v>
          </cell>
          <cell r="I25">
            <v>0</v>
          </cell>
          <cell r="L25">
            <v>3.7593984962406013E-3</v>
          </cell>
          <cell r="M25">
            <v>1.7509727626459144E-2</v>
          </cell>
          <cell r="N25">
            <v>0</v>
          </cell>
          <cell r="Q25">
            <v>8.8967971530249119E-3</v>
          </cell>
          <cell r="R25">
            <v>0.02</v>
          </cell>
          <cell r="S25">
            <v>0</v>
          </cell>
          <cell r="V25">
            <v>1.8214936247723133E-3</v>
          </cell>
          <cell r="W25">
            <v>2.1984216459977453E-2</v>
          </cell>
          <cell r="X25">
            <v>0</v>
          </cell>
          <cell r="AA25">
            <v>0</v>
          </cell>
          <cell r="AB25">
            <v>2.3923444976076554E-3</v>
          </cell>
          <cell r="AC25">
            <v>0</v>
          </cell>
          <cell r="AF25">
            <v>0</v>
          </cell>
          <cell r="AG25">
            <v>1.8181818181818181E-2</v>
          </cell>
          <cell r="AH25">
            <v>0</v>
          </cell>
          <cell r="AP25">
            <v>4.3795620437956206E-2</v>
          </cell>
          <cell r="AQ25">
            <v>1.680672268907563E-2</v>
          </cell>
          <cell r="AR25">
            <v>5.8823529411764705E-3</v>
          </cell>
          <cell r="AU25">
            <v>4.8465266558966073E-3</v>
          </cell>
          <cell r="AV25">
            <v>3.3715925394548062E-2</v>
          </cell>
          <cell r="AW25">
            <v>1.6393442622950821E-2</v>
          </cell>
          <cell r="AZ25">
            <v>1.0880316518298714E-2</v>
          </cell>
          <cell r="BA25">
            <v>1.8181818181818181E-2</v>
          </cell>
          <cell r="BB25">
            <v>2.3622047244094488E-2</v>
          </cell>
          <cell r="BE25">
            <v>0</v>
          </cell>
          <cell r="BF25">
            <v>1.2987012987012988E-2</v>
          </cell>
          <cell r="BG25">
            <v>0</v>
          </cell>
          <cell r="BJ25">
            <v>0</v>
          </cell>
          <cell r="BK25">
            <v>1.7543859649122806E-2</v>
          </cell>
          <cell r="BL25">
            <v>0</v>
          </cell>
        </row>
        <row r="26">
          <cell r="A26">
            <v>2002</v>
          </cell>
          <cell r="B26">
            <v>0</v>
          </cell>
          <cell r="C26">
            <v>3.2000000000000001E-2</v>
          </cell>
          <cell r="D26">
            <v>0</v>
          </cell>
          <cell r="G26">
            <v>0</v>
          </cell>
          <cell r="H26">
            <v>3.3707865168539325E-2</v>
          </cell>
          <cell r="I26">
            <v>0.04</v>
          </cell>
          <cell r="L26">
            <v>0</v>
          </cell>
          <cell r="M26">
            <v>2.1400778210116732E-2</v>
          </cell>
          <cell r="N26">
            <v>0</v>
          </cell>
          <cell r="Q26">
            <v>7.1174377224199285E-3</v>
          </cell>
          <cell r="R26">
            <v>0.04</v>
          </cell>
          <cell r="S26">
            <v>0</v>
          </cell>
          <cell r="V26">
            <v>1.8214936247723133E-3</v>
          </cell>
          <cell r="W26">
            <v>2.480270574971815E-2</v>
          </cell>
          <cell r="X26">
            <v>0</v>
          </cell>
          <cell r="AA26">
            <v>0</v>
          </cell>
          <cell r="AB26">
            <v>9.5693779904306216E-3</v>
          </cell>
          <cell r="AC26">
            <v>0</v>
          </cell>
          <cell r="AF26">
            <v>0</v>
          </cell>
          <cell r="AG26">
            <v>2.7272727272727271E-2</v>
          </cell>
          <cell r="AH26">
            <v>0</v>
          </cell>
          <cell r="AP26">
            <v>1.8248175182481751E-3</v>
          </cell>
          <cell r="AQ26">
            <v>1.1204481792717087E-2</v>
          </cell>
          <cell r="AR26">
            <v>0</v>
          </cell>
          <cell r="AU26">
            <v>1.2924071082390954E-2</v>
          </cell>
          <cell r="AV26">
            <v>4.1606886657101862E-2</v>
          </cell>
          <cell r="AW26">
            <v>0</v>
          </cell>
          <cell r="AZ26">
            <v>1.483679525222552E-2</v>
          </cell>
          <cell r="BA26">
            <v>1.8181818181818181E-2</v>
          </cell>
          <cell r="BB26">
            <v>0</v>
          </cell>
          <cell r="BE26">
            <v>0</v>
          </cell>
          <cell r="BF26">
            <v>0</v>
          </cell>
          <cell r="BG26">
            <v>0</v>
          </cell>
          <cell r="BJ26">
            <v>0</v>
          </cell>
          <cell r="BK26">
            <v>1.7543859649122806E-2</v>
          </cell>
          <cell r="BL26">
            <v>0</v>
          </cell>
        </row>
        <row r="27">
          <cell r="A27">
            <v>2003</v>
          </cell>
          <cell r="B27">
            <v>4.2372881355932203E-3</v>
          </cell>
          <cell r="C27">
            <v>0.03</v>
          </cell>
          <cell r="D27">
            <v>0</v>
          </cell>
          <cell r="G27">
            <v>0</v>
          </cell>
          <cell r="H27">
            <v>1.1235955056179775E-2</v>
          </cell>
          <cell r="I27">
            <v>0</v>
          </cell>
          <cell r="L27">
            <v>7.5187969924812026E-3</v>
          </cell>
          <cell r="M27">
            <v>2.3346303501945526E-2</v>
          </cell>
          <cell r="N27">
            <v>0</v>
          </cell>
          <cell r="Q27">
            <v>0</v>
          </cell>
          <cell r="R27">
            <v>0</v>
          </cell>
          <cell r="S27">
            <v>6.6666666666666666E-2</v>
          </cell>
          <cell r="V27">
            <v>0</v>
          </cell>
          <cell r="W27">
            <v>1.9729425028184894E-2</v>
          </cell>
          <cell r="X27">
            <v>0</v>
          </cell>
          <cell r="AA27">
            <v>0</v>
          </cell>
          <cell r="AB27">
            <v>1.1961722488038277E-2</v>
          </cell>
          <cell r="AC27">
            <v>0</v>
          </cell>
          <cell r="AF27">
            <v>0</v>
          </cell>
          <cell r="AG27">
            <v>2.7272727272727271E-2</v>
          </cell>
          <cell r="AH27">
            <v>0</v>
          </cell>
          <cell r="AP27">
            <v>2.0072992700729927E-2</v>
          </cell>
          <cell r="AQ27">
            <v>2.5210084033613446E-2</v>
          </cell>
          <cell r="AR27">
            <v>0</v>
          </cell>
          <cell r="AU27">
            <v>8.6160473882606354E-3</v>
          </cell>
          <cell r="AV27">
            <v>4.8063127690100432E-2</v>
          </cell>
          <cell r="AW27">
            <v>1.6393442622950821E-2</v>
          </cell>
          <cell r="AZ27">
            <v>5.9347181008902079E-3</v>
          </cell>
          <cell r="BA27">
            <v>3.6363636363636362E-2</v>
          </cell>
          <cell r="BB27">
            <v>7.874015748031496E-3</v>
          </cell>
          <cell r="BE27">
            <v>0</v>
          </cell>
          <cell r="BF27">
            <v>0</v>
          </cell>
          <cell r="BG27">
            <v>0</v>
          </cell>
          <cell r="BJ27">
            <v>7.6452599388379206E-4</v>
          </cell>
          <cell r="BK27">
            <v>4.3859649122807015E-3</v>
          </cell>
          <cell r="BL27">
            <v>0</v>
          </cell>
        </row>
        <row r="28">
          <cell r="A28">
            <v>2004</v>
          </cell>
          <cell r="B28">
            <v>0</v>
          </cell>
          <cell r="C28">
            <v>2.4E-2</v>
          </cell>
          <cell r="D28">
            <v>1.4705882352941176E-2</v>
          </cell>
          <cell r="G28">
            <v>0</v>
          </cell>
          <cell r="H28">
            <v>2.8089887640449437E-2</v>
          </cell>
          <cell r="I28">
            <v>0.04</v>
          </cell>
          <cell r="L28">
            <v>1.8796992481203006E-2</v>
          </cell>
          <cell r="M28">
            <v>2.5291828793774319E-2</v>
          </cell>
          <cell r="N28">
            <v>0</v>
          </cell>
          <cell r="Q28">
            <v>0</v>
          </cell>
          <cell r="R28">
            <v>0</v>
          </cell>
          <cell r="S28">
            <v>6.6666666666666666E-2</v>
          </cell>
          <cell r="V28">
            <v>0</v>
          </cell>
          <cell r="W28">
            <v>2.480270574971815E-2</v>
          </cell>
          <cell r="X28">
            <v>1.0638297872340425E-2</v>
          </cell>
          <cell r="AA28">
            <v>0</v>
          </cell>
          <cell r="AB28">
            <v>9.5693779904306216E-3</v>
          </cell>
          <cell r="AC28">
            <v>0</v>
          </cell>
          <cell r="AF28">
            <v>0</v>
          </cell>
          <cell r="AG28">
            <v>0</v>
          </cell>
          <cell r="AH28">
            <v>0</v>
          </cell>
          <cell r="AP28">
            <v>6.7518248175182483E-2</v>
          </cell>
          <cell r="AQ28">
            <v>1.680672268907563E-2</v>
          </cell>
          <cell r="AR28">
            <v>5.8823529411764705E-3</v>
          </cell>
          <cell r="AU28">
            <v>3.0156165858912225E-2</v>
          </cell>
          <cell r="AV28">
            <v>4.5911047345767578E-2</v>
          </cell>
          <cell r="AW28">
            <v>3.2786885245901641E-2</v>
          </cell>
          <cell r="AZ28">
            <v>1.2858555885262116E-2</v>
          </cell>
          <cell r="BA28">
            <v>1.8181818181818181E-2</v>
          </cell>
          <cell r="BB28">
            <v>2.3622047244094488E-2</v>
          </cell>
          <cell r="BE28">
            <v>0</v>
          </cell>
          <cell r="BF28">
            <v>3.896103896103896E-2</v>
          </cell>
          <cell r="BG28">
            <v>0</v>
          </cell>
          <cell r="BJ28">
            <v>0</v>
          </cell>
          <cell r="BK28">
            <v>4.3859649122807015E-3</v>
          </cell>
          <cell r="BL28">
            <v>0</v>
          </cell>
        </row>
        <row r="29">
          <cell r="A29">
            <v>2005</v>
          </cell>
          <cell r="B29">
            <v>0</v>
          </cell>
          <cell r="C29">
            <v>3.2000000000000001E-2</v>
          </cell>
          <cell r="D29">
            <v>1.4705882352941176E-2</v>
          </cell>
          <cell r="G29">
            <v>2.564102564102564E-2</v>
          </cell>
          <cell r="H29">
            <v>1.1235955056179775E-2</v>
          </cell>
          <cell r="I29">
            <v>0.08</v>
          </cell>
          <cell r="L29">
            <v>1.5037593984962405E-2</v>
          </cell>
          <cell r="M29">
            <v>4.085603112840467E-2</v>
          </cell>
          <cell r="N29">
            <v>0</v>
          </cell>
          <cell r="Q29">
            <v>1.2455516014234875E-2</v>
          </cell>
          <cell r="R29">
            <v>0.04</v>
          </cell>
          <cell r="S29">
            <v>0</v>
          </cell>
          <cell r="V29">
            <v>1.8214936247723133E-3</v>
          </cell>
          <cell r="W29">
            <v>2.8184892897406989E-2</v>
          </cell>
          <cell r="X29">
            <v>0</v>
          </cell>
          <cell r="AA29">
            <v>1.3062409288824383E-2</v>
          </cell>
          <cell r="AB29">
            <v>1.6746411483253589E-2</v>
          </cell>
          <cell r="AC29">
            <v>0</v>
          </cell>
          <cell r="AF29">
            <v>1.8867924528301886E-2</v>
          </cell>
          <cell r="AG29">
            <v>1.8181818181818181E-2</v>
          </cell>
          <cell r="AH29">
            <v>0</v>
          </cell>
          <cell r="AP29">
            <v>1.0948905109489052E-2</v>
          </cell>
          <cell r="AQ29">
            <v>3.9215686274509803E-2</v>
          </cell>
          <cell r="AR29">
            <v>0</v>
          </cell>
          <cell r="AU29">
            <v>1.4001077005923533E-2</v>
          </cell>
          <cell r="AV29">
            <v>5.4519368723098996E-2</v>
          </cell>
          <cell r="AW29">
            <v>4.9180327868852458E-2</v>
          </cell>
          <cell r="AZ29">
            <v>7.91295746785361E-3</v>
          </cell>
          <cell r="BA29">
            <v>0</v>
          </cell>
          <cell r="BB29">
            <v>1.5748031496062992E-2</v>
          </cell>
          <cell r="BE29">
            <v>0</v>
          </cell>
          <cell r="BF29">
            <v>1.2987012987012988E-2</v>
          </cell>
          <cell r="BG29">
            <v>0</v>
          </cell>
          <cell r="BJ29">
            <v>7.6452599388379206E-4</v>
          </cell>
          <cell r="BK29">
            <v>8.771929824561403E-3</v>
          </cell>
          <cell r="BL29">
            <v>0</v>
          </cell>
        </row>
        <row r="30">
          <cell r="A30">
            <v>2006</v>
          </cell>
          <cell r="B30">
            <v>0.11440677966101695</v>
          </cell>
          <cell r="C30">
            <v>2.8000000000000001E-2</v>
          </cell>
          <cell r="D30">
            <v>0</v>
          </cell>
          <cell r="G30">
            <v>2.564102564102564E-2</v>
          </cell>
          <cell r="H30">
            <v>1.6853932584269662E-2</v>
          </cell>
          <cell r="I30">
            <v>0</v>
          </cell>
          <cell r="L30">
            <v>1.5037593984962405E-2</v>
          </cell>
          <cell r="M30">
            <v>2.5291828793774319E-2</v>
          </cell>
          <cell r="N30">
            <v>0</v>
          </cell>
          <cell r="Q30">
            <v>3.5587188612099648E-2</v>
          </cell>
          <cell r="R30">
            <v>0.08</v>
          </cell>
          <cell r="S30">
            <v>0</v>
          </cell>
          <cell r="V30">
            <v>1.8214936247723133E-3</v>
          </cell>
          <cell r="W30">
            <v>3.1567080045095827E-2</v>
          </cell>
          <cell r="X30">
            <v>0</v>
          </cell>
          <cell r="AA30">
            <v>1.4513788098693759E-3</v>
          </cell>
          <cell r="AB30">
            <v>1.1961722488038277E-2</v>
          </cell>
          <cell r="AC30">
            <v>4.6511627906976744E-2</v>
          </cell>
          <cell r="AF30">
            <v>0</v>
          </cell>
          <cell r="AG30">
            <v>2.7272727272727271E-2</v>
          </cell>
          <cell r="AH30">
            <v>0</v>
          </cell>
          <cell r="AP30">
            <v>1.4598540145985401E-2</v>
          </cell>
          <cell r="AQ30">
            <v>3.6414565826330535E-2</v>
          </cell>
          <cell r="AR30">
            <v>5.8823529411764705E-2</v>
          </cell>
          <cell r="AU30">
            <v>5.492730210016155E-2</v>
          </cell>
          <cell r="AV30">
            <v>3.7302725968436153E-2</v>
          </cell>
          <cell r="AW30">
            <v>0</v>
          </cell>
          <cell r="AZ30">
            <v>1.9782393669634024E-2</v>
          </cell>
          <cell r="BA30">
            <v>1.8181818181818181E-2</v>
          </cell>
          <cell r="BB30">
            <v>7.874015748031496E-3</v>
          </cell>
          <cell r="BE30">
            <v>0</v>
          </cell>
          <cell r="BF30">
            <v>5.1948051948051951E-2</v>
          </cell>
          <cell r="BG30">
            <v>0</v>
          </cell>
          <cell r="BJ30">
            <v>0</v>
          </cell>
          <cell r="BK30">
            <v>2.6315789473684209E-2</v>
          </cell>
          <cell r="BL30">
            <v>0</v>
          </cell>
        </row>
        <row r="31">
          <cell r="A31">
            <v>2007</v>
          </cell>
          <cell r="B31">
            <v>4.2372881355932203E-3</v>
          </cell>
          <cell r="C31">
            <v>2.4E-2</v>
          </cell>
          <cell r="D31">
            <v>7.3529411764705885E-2</v>
          </cell>
          <cell r="G31">
            <v>2.564102564102564E-2</v>
          </cell>
          <cell r="H31">
            <v>2.8089887640449437E-2</v>
          </cell>
          <cell r="I31">
            <v>0.08</v>
          </cell>
          <cell r="L31">
            <v>4.1353383458646614E-2</v>
          </cell>
          <cell r="M31">
            <v>3.8910505836575876E-2</v>
          </cell>
          <cell r="N31">
            <v>4.7619047619047616E-2</v>
          </cell>
          <cell r="Q31">
            <v>7.8291814946619215E-2</v>
          </cell>
          <cell r="R31">
            <v>0.04</v>
          </cell>
          <cell r="S31">
            <v>0</v>
          </cell>
          <cell r="V31">
            <v>2.185792349726776E-2</v>
          </cell>
          <cell r="W31">
            <v>2.5366403607666291E-2</v>
          </cell>
          <cell r="X31">
            <v>0</v>
          </cell>
          <cell r="AA31">
            <v>2.0319303338171262E-2</v>
          </cell>
          <cell r="AB31">
            <v>3.1100478468899521E-2</v>
          </cell>
          <cell r="AC31">
            <v>6.9767441860465115E-2</v>
          </cell>
          <cell r="AF31">
            <v>0</v>
          </cell>
          <cell r="AG31">
            <v>2.7272727272727271E-2</v>
          </cell>
          <cell r="AH31">
            <v>0</v>
          </cell>
          <cell r="AP31">
            <v>2.9197080291970802E-2</v>
          </cell>
          <cell r="AQ31">
            <v>2.5210084033613446E-2</v>
          </cell>
          <cell r="AR31">
            <v>4.1176470588235294E-2</v>
          </cell>
          <cell r="AU31">
            <v>1.9386106623586429E-2</v>
          </cell>
          <cell r="AV31">
            <v>2.8694404591104734E-2</v>
          </cell>
          <cell r="AW31">
            <v>4.9180327868852458E-2</v>
          </cell>
          <cell r="AZ31">
            <v>2.0771513353115726E-2</v>
          </cell>
          <cell r="BA31">
            <v>3.6363636363636362E-2</v>
          </cell>
          <cell r="BB31">
            <v>7.874015748031496E-3</v>
          </cell>
          <cell r="BE31">
            <v>0</v>
          </cell>
          <cell r="BF31">
            <v>3.896103896103896E-2</v>
          </cell>
          <cell r="BG31">
            <v>0</v>
          </cell>
          <cell r="BJ31">
            <v>7.6452599388379206E-4</v>
          </cell>
          <cell r="BK31">
            <v>4.8245614035087717E-2</v>
          </cell>
          <cell r="BL31">
            <v>0</v>
          </cell>
        </row>
        <row r="32">
          <cell r="A32">
            <v>2008</v>
          </cell>
          <cell r="B32">
            <v>4.2372881355932202E-2</v>
          </cell>
          <cell r="C32">
            <v>4.8000000000000001E-2</v>
          </cell>
          <cell r="D32">
            <v>1.4705882352941176E-2</v>
          </cell>
          <cell r="G32">
            <v>2.564102564102564E-2</v>
          </cell>
          <cell r="H32">
            <v>1.1235955056179775E-2</v>
          </cell>
          <cell r="I32">
            <v>0</v>
          </cell>
          <cell r="L32">
            <v>1.5037593984962405E-2</v>
          </cell>
          <cell r="M32">
            <v>3.8910505836575876E-2</v>
          </cell>
          <cell r="N32">
            <v>0</v>
          </cell>
          <cell r="Q32">
            <v>2.1352313167259787E-2</v>
          </cell>
          <cell r="R32">
            <v>0.02</v>
          </cell>
          <cell r="S32">
            <v>0</v>
          </cell>
          <cell r="V32">
            <v>5.4644808743169399E-3</v>
          </cell>
          <cell r="W32">
            <v>3.1003382187147689E-2</v>
          </cell>
          <cell r="X32">
            <v>1.0638297872340425E-2</v>
          </cell>
          <cell r="AA32">
            <v>2.1770682148040638E-2</v>
          </cell>
          <cell r="AB32">
            <v>1.9138755980861243E-2</v>
          </cell>
          <cell r="AC32">
            <v>4.6511627906976744E-2</v>
          </cell>
          <cell r="AF32">
            <v>0</v>
          </cell>
          <cell r="AG32">
            <v>9.0909090909090905E-3</v>
          </cell>
          <cell r="AH32">
            <v>0</v>
          </cell>
          <cell r="AP32">
            <v>4.3795620437956206E-2</v>
          </cell>
          <cell r="AQ32">
            <v>4.4817927170868348E-2</v>
          </cell>
          <cell r="AR32">
            <v>3.5294117647058823E-2</v>
          </cell>
          <cell r="AU32">
            <v>6.623586429725363E-2</v>
          </cell>
          <cell r="AV32">
            <v>4.0172166427546625E-2</v>
          </cell>
          <cell r="AW32">
            <v>4.9180327868852458E-2</v>
          </cell>
          <cell r="AZ32">
            <v>4.2532146389713157E-2</v>
          </cell>
          <cell r="BA32">
            <v>7.2727272727272724E-2</v>
          </cell>
          <cell r="BB32">
            <v>3.1496062992125984E-2</v>
          </cell>
          <cell r="BE32">
            <v>0</v>
          </cell>
          <cell r="BF32">
            <v>2.5974025974025976E-2</v>
          </cell>
          <cell r="BG32">
            <v>0</v>
          </cell>
          <cell r="BJ32">
            <v>1.5290519877675841E-3</v>
          </cell>
          <cell r="BK32">
            <v>2.1929824561403508E-2</v>
          </cell>
          <cell r="BL32">
            <v>0</v>
          </cell>
        </row>
        <row r="33">
          <cell r="A33">
            <v>2009</v>
          </cell>
          <cell r="B33">
            <v>0.24576271186440679</v>
          </cell>
          <cell r="C33">
            <v>2.1999999999999999E-2</v>
          </cell>
          <cell r="D33">
            <v>8.8235294117647065E-2</v>
          </cell>
          <cell r="G33">
            <v>2.564102564102564E-2</v>
          </cell>
          <cell r="H33">
            <v>5.6179775280898875E-2</v>
          </cell>
          <cell r="I33">
            <v>0</v>
          </cell>
          <cell r="L33">
            <v>0.13533834586466165</v>
          </cell>
          <cell r="M33">
            <v>2.7237354085603113E-2</v>
          </cell>
          <cell r="N33">
            <v>0.14285714285714285</v>
          </cell>
          <cell r="Q33">
            <v>7.6512455516014238E-2</v>
          </cell>
          <cell r="R33">
            <v>0.08</v>
          </cell>
          <cell r="S33">
            <v>0</v>
          </cell>
          <cell r="V33">
            <v>8.3788706739526417E-2</v>
          </cell>
          <cell r="W33">
            <v>2.5366403607666291E-2</v>
          </cell>
          <cell r="X33">
            <v>8.5106382978723402E-2</v>
          </cell>
          <cell r="AA33">
            <v>2.1770682148040638E-2</v>
          </cell>
          <cell r="AB33">
            <v>4.3062200956937802E-2</v>
          </cell>
          <cell r="AC33">
            <v>6.9767441860465115E-2</v>
          </cell>
          <cell r="AF33">
            <v>0</v>
          </cell>
          <cell r="AG33">
            <v>2.7272727272727271E-2</v>
          </cell>
          <cell r="AH33">
            <v>5.8823529411764705E-2</v>
          </cell>
          <cell r="AP33">
            <v>2.7372262773722629E-2</v>
          </cell>
          <cell r="AQ33">
            <v>5.3221288515406161E-2</v>
          </cell>
          <cell r="AR33">
            <v>6.4705882352941183E-2</v>
          </cell>
          <cell r="AU33">
            <v>3.5541195476575124E-2</v>
          </cell>
          <cell r="AV33">
            <v>3.7302725968436153E-2</v>
          </cell>
          <cell r="AW33">
            <v>1.6393442622950821E-2</v>
          </cell>
          <cell r="AZ33">
            <v>7.418397626112759E-2</v>
          </cell>
          <cell r="BA33">
            <v>0</v>
          </cell>
          <cell r="BB33">
            <v>6.2992125984251968E-2</v>
          </cell>
          <cell r="BE33">
            <v>0.31521739130434784</v>
          </cell>
          <cell r="BF33">
            <v>3.896103896103896E-2</v>
          </cell>
          <cell r="BG33">
            <v>0.12</v>
          </cell>
          <cell r="BJ33">
            <v>1.6055045871559634E-2</v>
          </cell>
          <cell r="BK33">
            <v>3.5087719298245612E-2</v>
          </cell>
          <cell r="BL33">
            <v>0</v>
          </cell>
        </row>
        <row r="34">
          <cell r="A34">
            <v>2010</v>
          </cell>
          <cell r="B34">
            <v>6.7796610169491525E-2</v>
          </cell>
          <cell r="C34">
            <v>2.8000000000000001E-2</v>
          </cell>
          <cell r="D34">
            <v>1.4705882352941176E-2</v>
          </cell>
          <cell r="G34">
            <v>0.12820512820512819</v>
          </cell>
          <cell r="H34">
            <v>3.9325842696629212E-2</v>
          </cell>
          <cell r="I34">
            <v>0.04</v>
          </cell>
          <cell r="L34">
            <v>0.10526315789473684</v>
          </cell>
          <cell r="M34">
            <v>2.1400778210116732E-2</v>
          </cell>
          <cell r="N34">
            <v>9.5238095238095233E-2</v>
          </cell>
          <cell r="Q34">
            <v>0.12811387900355872</v>
          </cell>
          <cell r="R34">
            <v>0.02</v>
          </cell>
          <cell r="S34">
            <v>6.6666666666666666E-2</v>
          </cell>
          <cell r="V34">
            <v>0.10200364298724955</v>
          </cell>
          <cell r="W34">
            <v>3.2130777903043965E-2</v>
          </cell>
          <cell r="X34">
            <v>4.2553191489361701E-2</v>
          </cell>
          <cell r="AA34">
            <v>8.7082728592162553E-2</v>
          </cell>
          <cell r="AB34">
            <v>4.784688995215311E-2</v>
          </cell>
          <cell r="AC34">
            <v>9.3023255813953487E-2</v>
          </cell>
          <cell r="AF34">
            <v>1.8867924528301886E-2</v>
          </cell>
          <cell r="AG34">
            <v>5.4545454545454543E-2</v>
          </cell>
          <cell r="AH34">
            <v>5.8823529411764705E-2</v>
          </cell>
          <cell r="AP34">
            <v>7.2992700729927001E-2</v>
          </cell>
          <cell r="AQ34">
            <v>4.4817927170868348E-2</v>
          </cell>
          <cell r="AR34">
            <v>0.17058823529411765</v>
          </cell>
          <cell r="AU34">
            <v>7.7544426494345717E-2</v>
          </cell>
          <cell r="AV34">
            <v>3.2281205164992825E-2</v>
          </cell>
          <cell r="AW34">
            <v>4.9180327868852458E-2</v>
          </cell>
          <cell r="AZ34">
            <v>6.5281899109792291E-2</v>
          </cell>
          <cell r="BA34">
            <v>9.0909090909090912E-2</v>
          </cell>
          <cell r="BB34">
            <v>4.7244094488188976E-2</v>
          </cell>
          <cell r="BE34">
            <v>1.0869565217391304E-2</v>
          </cell>
          <cell r="BF34">
            <v>2.5974025974025976E-2</v>
          </cell>
          <cell r="BG34">
            <v>0</v>
          </cell>
          <cell r="BJ34">
            <v>2.1406727828746176E-2</v>
          </cell>
          <cell r="BK34">
            <v>5.2631578947368418E-2</v>
          </cell>
          <cell r="BL34">
            <v>0</v>
          </cell>
        </row>
        <row r="35">
          <cell r="A35">
            <v>2011</v>
          </cell>
          <cell r="B35">
            <v>4.2372881355932202E-2</v>
          </cell>
          <cell r="C35">
            <v>2.5999999999999999E-2</v>
          </cell>
          <cell r="D35">
            <v>5.8823529411764705E-2</v>
          </cell>
          <cell r="G35">
            <v>2.564102564102564E-2</v>
          </cell>
          <cell r="H35">
            <v>5.6179775280898875E-2</v>
          </cell>
          <cell r="I35">
            <v>0.04</v>
          </cell>
          <cell r="L35">
            <v>1.8796992481203006E-2</v>
          </cell>
          <cell r="M35">
            <v>5.0583657587548639E-2</v>
          </cell>
          <cell r="N35">
            <v>9.5238095238095233E-2</v>
          </cell>
          <cell r="Q35">
            <v>2.8469750889679714E-2</v>
          </cell>
          <cell r="R35">
            <v>0.06</v>
          </cell>
          <cell r="S35">
            <v>0</v>
          </cell>
          <cell r="V35">
            <v>5.2823315118397086E-2</v>
          </cell>
          <cell r="W35">
            <v>4.2841037204058623E-2</v>
          </cell>
          <cell r="X35">
            <v>2.1276595744680851E-2</v>
          </cell>
          <cell r="AA35">
            <v>5.5152394775036286E-2</v>
          </cell>
          <cell r="AB35">
            <v>3.8277511961722487E-2</v>
          </cell>
          <cell r="AC35">
            <v>6.9767441860465115E-2</v>
          </cell>
          <cell r="AF35">
            <v>0</v>
          </cell>
          <cell r="AG35">
            <v>2.7272727272727271E-2</v>
          </cell>
          <cell r="AH35">
            <v>5.8823529411764705E-2</v>
          </cell>
          <cell r="AP35">
            <v>4.0145985401459854E-2</v>
          </cell>
          <cell r="AQ35">
            <v>3.6414565826330535E-2</v>
          </cell>
          <cell r="AR35">
            <v>9.4117647058823528E-2</v>
          </cell>
          <cell r="AU35">
            <v>5.8696822832525579E-2</v>
          </cell>
          <cell r="AV35">
            <v>2.7977044476327116E-2</v>
          </cell>
          <cell r="AW35">
            <v>8.1967213114754092E-2</v>
          </cell>
          <cell r="AZ35">
            <v>0.12265084075173097</v>
          </cell>
          <cell r="BA35">
            <v>3.6363636363636362E-2</v>
          </cell>
          <cell r="BB35">
            <v>0.10236220472440945</v>
          </cell>
          <cell r="BE35">
            <v>0.22282608695652173</v>
          </cell>
          <cell r="BF35">
            <v>6.4935064935064929E-2</v>
          </cell>
          <cell r="BG35">
            <v>0.04</v>
          </cell>
          <cell r="BJ35">
            <v>2.9816513761467892E-2</v>
          </cell>
          <cell r="BK35">
            <v>3.9473684210526314E-2</v>
          </cell>
          <cell r="BL35">
            <v>0</v>
          </cell>
        </row>
        <row r="36">
          <cell r="A36">
            <v>2012</v>
          </cell>
          <cell r="B36">
            <v>8.8983050847457626E-2</v>
          </cell>
          <cell r="C36">
            <v>2.5999999999999999E-2</v>
          </cell>
          <cell r="D36">
            <v>0.10294117647058823</v>
          </cell>
          <cell r="G36">
            <v>0</v>
          </cell>
          <cell r="H36">
            <v>3.9325842696629212E-2</v>
          </cell>
          <cell r="I36">
            <v>0</v>
          </cell>
          <cell r="L36">
            <v>4.8872180451127817E-2</v>
          </cell>
          <cell r="M36">
            <v>4.8638132295719845E-2</v>
          </cell>
          <cell r="N36">
            <v>0.38095238095238093</v>
          </cell>
          <cell r="Q36">
            <v>1.9572953736654804E-2</v>
          </cell>
          <cell r="R36">
            <v>0.06</v>
          </cell>
          <cell r="S36">
            <v>3.3333333333333333E-2</v>
          </cell>
          <cell r="V36">
            <v>6.7395264116575593E-2</v>
          </cell>
          <cell r="W36">
            <v>4.0022547914317926E-2</v>
          </cell>
          <cell r="X36">
            <v>4.2553191489361701E-2</v>
          </cell>
          <cell r="AA36">
            <v>5.6603773584905662E-2</v>
          </cell>
          <cell r="AB36">
            <v>6.9377990430622011E-2</v>
          </cell>
          <cell r="AC36">
            <v>2.3255813953488372E-2</v>
          </cell>
          <cell r="AF36">
            <v>0</v>
          </cell>
          <cell r="AG36">
            <v>3.6363636363636362E-2</v>
          </cell>
          <cell r="AH36">
            <v>0.11764705882352941</v>
          </cell>
          <cell r="AP36">
            <v>5.2919708029197078E-2</v>
          </cell>
          <cell r="AQ36">
            <v>5.0420168067226892E-2</v>
          </cell>
          <cell r="AR36">
            <v>1.7647058823529412E-2</v>
          </cell>
          <cell r="AU36">
            <v>9.9084544964997301E-2</v>
          </cell>
          <cell r="AV36">
            <v>4.519368723098996E-2</v>
          </cell>
          <cell r="AW36">
            <v>6.5573770491803282E-2</v>
          </cell>
          <cell r="AZ36">
            <v>0.11770524233432245</v>
          </cell>
          <cell r="BA36">
            <v>0.12727272727272726</v>
          </cell>
          <cell r="BB36">
            <v>7.874015748031496E-2</v>
          </cell>
          <cell r="BE36">
            <v>0.14130434782608695</v>
          </cell>
          <cell r="BF36">
            <v>5.1948051948051951E-2</v>
          </cell>
          <cell r="BG36">
            <v>0.24</v>
          </cell>
          <cell r="BJ36">
            <v>2.3700305810397553E-2</v>
          </cell>
          <cell r="BK36">
            <v>6.5789473684210523E-2</v>
          </cell>
          <cell r="BL36">
            <v>0</v>
          </cell>
        </row>
        <row r="37">
          <cell r="A37">
            <v>2013</v>
          </cell>
          <cell r="B37">
            <v>7.2033898305084748E-2</v>
          </cell>
          <cell r="C37">
            <v>3.4000000000000002E-2</v>
          </cell>
          <cell r="D37">
            <v>4.4117647058823532E-2</v>
          </cell>
          <cell r="G37">
            <v>7.6923076923076927E-2</v>
          </cell>
          <cell r="H37">
            <v>6.1797752808988762E-2</v>
          </cell>
          <cell r="I37">
            <v>0.04</v>
          </cell>
          <cell r="L37">
            <v>0.14661654135338345</v>
          </cell>
          <cell r="M37">
            <v>3.5019455252918288E-2</v>
          </cell>
          <cell r="N37">
            <v>0</v>
          </cell>
          <cell r="Q37">
            <v>5.8718861209964411E-2</v>
          </cell>
          <cell r="R37">
            <v>0.06</v>
          </cell>
          <cell r="S37">
            <v>0</v>
          </cell>
          <cell r="V37">
            <v>5.2823315118397086E-2</v>
          </cell>
          <cell r="W37">
            <v>4.8478015783540024E-2</v>
          </cell>
          <cell r="X37">
            <v>1.0638297872340425E-2</v>
          </cell>
          <cell r="AA37">
            <v>0.19303338171262699</v>
          </cell>
          <cell r="AB37">
            <v>8.3732057416267949E-2</v>
          </cell>
          <cell r="AC37">
            <v>3.4883720930232558E-2</v>
          </cell>
          <cell r="AF37">
            <v>7.5471698113207544E-2</v>
          </cell>
          <cell r="AG37">
            <v>6.363636363636363E-2</v>
          </cell>
          <cell r="AH37">
            <v>0.23529411764705882</v>
          </cell>
          <cell r="AP37">
            <v>8.3941605839416053E-2</v>
          </cell>
          <cell r="AQ37">
            <v>2.5210084033613446E-2</v>
          </cell>
          <cell r="AR37">
            <v>5.8823529411764705E-3</v>
          </cell>
          <cell r="AU37">
            <v>6.0312331717824449E-2</v>
          </cell>
          <cell r="AV37">
            <v>3.0129124820659971E-2</v>
          </cell>
          <cell r="AW37">
            <v>8.1967213114754092E-2</v>
          </cell>
          <cell r="AZ37">
            <v>7.3194856577645892E-2</v>
          </cell>
          <cell r="BA37">
            <v>0.14545454545454545</v>
          </cell>
          <cell r="BB37">
            <v>3.937007874015748E-2</v>
          </cell>
          <cell r="BE37">
            <v>6.5217391304347824E-2</v>
          </cell>
          <cell r="BF37">
            <v>7.792207792207792E-2</v>
          </cell>
          <cell r="BG37">
            <v>0</v>
          </cell>
          <cell r="BJ37">
            <v>3.0581039755351681E-2</v>
          </cell>
          <cell r="BK37">
            <v>5.701754385964912E-2</v>
          </cell>
          <cell r="BL37">
            <v>1.5873015873015872E-2</v>
          </cell>
        </row>
        <row r="38">
          <cell r="A38">
            <v>2014</v>
          </cell>
          <cell r="B38">
            <v>6.7796610169491525E-2</v>
          </cell>
          <cell r="C38">
            <v>7.0000000000000007E-2</v>
          </cell>
          <cell r="D38">
            <v>7.3529411764705885E-2</v>
          </cell>
          <cell r="G38">
            <v>0.53846153846153844</v>
          </cell>
          <cell r="H38">
            <v>6.1797752808988762E-2</v>
          </cell>
          <cell r="I38">
            <v>0.24</v>
          </cell>
          <cell r="L38">
            <v>9.3984962406015032E-2</v>
          </cell>
          <cell r="M38">
            <v>5.2529182879377433E-2</v>
          </cell>
          <cell r="N38">
            <v>4.7619047619047616E-2</v>
          </cell>
          <cell r="Q38">
            <v>4.6263345195729534E-2</v>
          </cell>
          <cell r="R38">
            <v>0.02</v>
          </cell>
          <cell r="S38">
            <v>6.6666666666666666E-2</v>
          </cell>
          <cell r="V38">
            <v>8.3788706739526417E-2</v>
          </cell>
          <cell r="W38">
            <v>4.8478015783540024E-2</v>
          </cell>
          <cell r="X38">
            <v>7.4468085106382975E-2</v>
          </cell>
          <cell r="AA38">
            <v>3.3381712626995644E-2</v>
          </cell>
          <cell r="AB38">
            <v>8.6124401913875603E-2</v>
          </cell>
          <cell r="AC38">
            <v>9.3023255813953487E-2</v>
          </cell>
          <cell r="AF38">
            <v>0.22641509433962265</v>
          </cell>
          <cell r="AG38">
            <v>5.4545454545454543E-2</v>
          </cell>
          <cell r="AH38">
            <v>0.17647058823529413</v>
          </cell>
          <cell r="AP38">
            <v>4.5620437956204379E-2</v>
          </cell>
          <cell r="AQ38">
            <v>5.3221288515406161E-2</v>
          </cell>
          <cell r="AR38">
            <v>0.10588235294117647</v>
          </cell>
          <cell r="AU38">
            <v>0.11200861604738827</v>
          </cell>
          <cell r="AV38">
            <v>3.2998565279770443E-2</v>
          </cell>
          <cell r="AW38">
            <v>9.8360655737704916E-2</v>
          </cell>
          <cell r="AZ38">
            <v>8.5064292779426315E-2</v>
          </cell>
          <cell r="BA38">
            <v>3.6363636363636362E-2</v>
          </cell>
          <cell r="BB38">
            <v>0.15748031496062992</v>
          </cell>
          <cell r="BE38">
            <v>0.14673913043478262</v>
          </cell>
          <cell r="BF38">
            <v>3.896103896103896E-2</v>
          </cell>
          <cell r="BG38">
            <v>0.04</v>
          </cell>
          <cell r="BJ38">
            <v>3.746177370030581E-2</v>
          </cell>
          <cell r="BK38">
            <v>7.4561403508771926E-2</v>
          </cell>
          <cell r="BL38">
            <v>0.14285714285714285</v>
          </cell>
        </row>
        <row r="39">
          <cell r="A39">
            <v>2015</v>
          </cell>
          <cell r="B39">
            <v>9.3220338983050849E-2</v>
          </cell>
          <cell r="C39">
            <v>4.8000000000000001E-2</v>
          </cell>
          <cell r="D39">
            <v>0.11764705882352941</v>
          </cell>
          <cell r="G39">
            <v>5.128205128205128E-2</v>
          </cell>
          <cell r="H39">
            <v>7.3033707865168537E-2</v>
          </cell>
          <cell r="I39">
            <v>0.08</v>
          </cell>
          <cell r="L39">
            <v>5.2631578947368418E-2</v>
          </cell>
          <cell r="M39">
            <v>4.8638132295719845E-2</v>
          </cell>
          <cell r="N39">
            <v>0</v>
          </cell>
          <cell r="Q39">
            <v>0.17793594306049823</v>
          </cell>
          <cell r="R39">
            <v>0</v>
          </cell>
          <cell r="S39">
            <v>0</v>
          </cell>
          <cell r="V39">
            <v>6.7395264116575593E-2</v>
          </cell>
          <cell r="W39">
            <v>4.5095828635851182E-2</v>
          </cell>
          <cell r="X39">
            <v>0.1702127659574468</v>
          </cell>
          <cell r="AA39">
            <v>1.0159651669085631E-2</v>
          </cell>
          <cell r="AB39">
            <v>0.11483253588516747</v>
          </cell>
          <cell r="AC39">
            <v>9.3023255813953487E-2</v>
          </cell>
          <cell r="AF39">
            <v>0.49056603773584906</v>
          </cell>
          <cell r="AG39">
            <v>8.1818181818181818E-2</v>
          </cell>
          <cell r="AH39">
            <v>0</v>
          </cell>
          <cell r="AP39">
            <v>9.8540145985401464E-2</v>
          </cell>
          <cell r="AQ39">
            <v>5.0420168067226892E-2</v>
          </cell>
          <cell r="AR39">
            <v>5.8823529411764705E-2</v>
          </cell>
          <cell r="AU39">
            <v>9.3699515347334408E-2</v>
          </cell>
          <cell r="AV39">
            <v>3.8020086083213771E-2</v>
          </cell>
          <cell r="AW39">
            <v>1.6393442622950821E-2</v>
          </cell>
          <cell r="AZ39">
            <v>7.71513353115727E-2</v>
          </cell>
          <cell r="BA39">
            <v>1.8181818181818181E-2</v>
          </cell>
          <cell r="BB39">
            <v>0.19685039370078741</v>
          </cell>
          <cell r="BE39">
            <v>1.0869565217391304E-2</v>
          </cell>
          <cell r="BF39">
            <v>7.792207792207792E-2</v>
          </cell>
          <cell r="BG39">
            <v>0.08</v>
          </cell>
          <cell r="BJ39">
            <v>0.12996941896024464</v>
          </cell>
          <cell r="BK39">
            <v>0.10087719298245613</v>
          </cell>
          <cell r="BL39">
            <v>4.7619047619047616E-2</v>
          </cell>
        </row>
        <row r="40">
          <cell r="A40">
            <v>2016</v>
          </cell>
          <cell r="B40">
            <v>5.5084745762711863E-2</v>
          </cell>
          <cell r="C40">
            <v>4.2000000000000003E-2</v>
          </cell>
          <cell r="D40">
            <v>0.11764705882352941</v>
          </cell>
          <cell r="G40">
            <v>2.564102564102564E-2</v>
          </cell>
          <cell r="H40">
            <v>5.0561797752808987E-2</v>
          </cell>
          <cell r="I40">
            <v>0.12</v>
          </cell>
          <cell r="L40">
            <v>6.7669172932330823E-2</v>
          </cell>
          <cell r="M40">
            <v>4.2801556420233464E-2</v>
          </cell>
          <cell r="N40">
            <v>4.7619047619047616E-2</v>
          </cell>
          <cell r="Q40">
            <v>8.7188612099644125E-2</v>
          </cell>
          <cell r="R40">
            <v>0.02</v>
          </cell>
          <cell r="S40">
            <v>0.26666666666666666</v>
          </cell>
          <cell r="V40">
            <v>0.14571948998178508</v>
          </cell>
          <cell r="W40">
            <v>4.6223224351747465E-2</v>
          </cell>
          <cell r="X40">
            <v>0.1702127659574468</v>
          </cell>
          <cell r="AA40">
            <v>0.16981132075471697</v>
          </cell>
          <cell r="AB40">
            <v>0.11722488038277512</v>
          </cell>
          <cell r="AC40">
            <v>0.11627906976744186</v>
          </cell>
          <cell r="AF40">
            <v>0.15094339622641509</v>
          </cell>
          <cell r="AG40">
            <v>0.15454545454545454</v>
          </cell>
          <cell r="AH40">
            <v>5.8823529411764705E-2</v>
          </cell>
          <cell r="AP40">
            <v>0.12043795620437957</v>
          </cell>
          <cell r="AQ40">
            <v>3.6414565826330535E-2</v>
          </cell>
          <cell r="AR40">
            <v>8.8235294117647065E-2</v>
          </cell>
          <cell r="AU40">
            <v>6.2466343564889608E-2</v>
          </cell>
          <cell r="AV40">
            <v>3.443328550932568E-2</v>
          </cell>
          <cell r="AW40">
            <v>4.9180327868852458E-2</v>
          </cell>
          <cell r="AZ40">
            <v>6.0336300692383778E-2</v>
          </cell>
          <cell r="BA40">
            <v>9.0909090909090912E-2</v>
          </cell>
          <cell r="BB40">
            <v>3.1496062992125984E-2</v>
          </cell>
          <cell r="BE40">
            <v>4.3478260869565216E-2</v>
          </cell>
          <cell r="BF40">
            <v>0.14285714285714285</v>
          </cell>
          <cell r="BG40">
            <v>0.12</v>
          </cell>
          <cell r="BJ40">
            <v>5.0458715596330278E-2</v>
          </cell>
          <cell r="BK40">
            <v>0.14035087719298245</v>
          </cell>
          <cell r="BL40">
            <v>0.19047619047619047</v>
          </cell>
        </row>
        <row r="41">
          <cell r="A41">
            <v>2017</v>
          </cell>
          <cell r="B41">
            <v>6.7796610169491525E-2</v>
          </cell>
          <cell r="C41">
            <v>0.03</v>
          </cell>
          <cell r="D41">
            <v>7.3529411764705885E-2</v>
          </cell>
          <cell r="G41">
            <v>0</v>
          </cell>
          <cell r="H41">
            <v>6.741573033707865E-2</v>
          </cell>
          <cell r="I41">
            <v>0.04</v>
          </cell>
          <cell r="L41">
            <v>0.10150375939849623</v>
          </cell>
          <cell r="M41">
            <v>5.0583657587548639E-2</v>
          </cell>
          <cell r="N41">
            <v>9.5238095238095233E-2</v>
          </cell>
          <cell r="Q41">
            <v>0.13523131672597866</v>
          </cell>
          <cell r="R41">
            <v>0.12</v>
          </cell>
          <cell r="S41">
            <v>0.1</v>
          </cell>
          <cell r="V41">
            <v>0.16939890710382513</v>
          </cell>
          <cell r="W41">
            <v>4.2277339346110485E-2</v>
          </cell>
          <cell r="X41">
            <v>0.1702127659574468</v>
          </cell>
          <cell r="AA41">
            <v>0.13062409288824384</v>
          </cell>
          <cell r="AB41">
            <v>0.13875598086124402</v>
          </cell>
          <cell r="AC41">
            <v>0.15116279069767441</v>
          </cell>
          <cell r="AF41">
            <v>1.8867924528301886E-2</v>
          </cell>
          <cell r="AG41">
            <v>3.6363636363636362E-2</v>
          </cell>
          <cell r="AH41">
            <v>5.8823529411764705E-2</v>
          </cell>
          <cell r="AP41">
            <v>7.1167883211678828E-2</v>
          </cell>
          <cell r="AQ41">
            <v>3.6414565826330535E-2</v>
          </cell>
          <cell r="AR41">
            <v>6.4705882352941183E-2</v>
          </cell>
          <cell r="AU41">
            <v>0.10123855681206247</v>
          </cell>
          <cell r="AV41">
            <v>3.5868005738880916E-2</v>
          </cell>
          <cell r="AW41">
            <v>9.8360655737704916E-2</v>
          </cell>
          <cell r="AZ41">
            <v>0.10089020771513353</v>
          </cell>
          <cell r="BA41">
            <v>1.8181818181818181E-2</v>
          </cell>
          <cell r="BB41">
            <v>3.937007874015748E-2</v>
          </cell>
          <cell r="BE41">
            <v>3.2608695652173912E-2</v>
          </cell>
          <cell r="BF41">
            <v>7.792207792207792E-2</v>
          </cell>
          <cell r="BG41">
            <v>0.16</v>
          </cell>
          <cell r="BJ41">
            <v>0.2805810397553517</v>
          </cell>
          <cell r="BK41">
            <v>9.6491228070175433E-2</v>
          </cell>
          <cell r="BL41">
            <v>0.17460317460317459</v>
          </cell>
        </row>
        <row r="42">
          <cell r="A42">
            <v>2018</v>
          </cell>
          <cell r="B42">
            <v>2.9661016949152543E-2</v>
          </cell>
          <cell r="C42">
            <v>3.4000000000000002E-2</v>
          </cell>
          <cell r="D42">
            <v>0.11764705882352941</v>
          </cell>
          <cell r="G42">
            <v>2.564102564102564E-2</v>
          </cell>
          <cell r="H42">
            <v>8.4269662921348312E-2</v>
          </cell>
          <cell r="I42">
            <v>0.04</v>
          </cell>
          <cell r="L42">
            <v>0.10150375939849623</v>
          </cell>
          <cell r="M42">
            <v>4.4747081712062257E-2</v>
          </cell>
          <cell r="N42">
            <v>4.7619047619047616E-2</v>
          </cell>
          <cell r="Q42">
            <v>6.4056939501779361E-2</v>
          </cell>
          <cell r="R42">
            <v>0.06</v>
          </cell>
          <cell r="S42">
            <v>0.13333333333333333</v>
          </cell>
          <cell r="V42">
            <v>0.14025500910746813</v>
          </cell>
          <cell r="W42">
            <v>5.0732807215332583E-2</v>
          </cell>
          <cell r="X42">
            <v>0.11702127659574468</v>
          </cell>
          <cell r="AA42">
            <v>0.17997097242380261</v>
          </cell>
          <cell r="AB42">
            <v>0.145933014354067</v>
          </cell>
          <cell r="AC42">
            <v>9.3023255813953487E-2</v>
          </cell>
          <cell r="AF42">
            <v>0</v>
          </cell>
          <cell r="AG42">
            <v>6.363636363636363E-2</v>
          </cell>
          <cell r="AH42">
            <v>0.17647058823529413</v>
          </cell>
          <cell r="AP42">
            <v>0.14233576642335766</v>
          </cell>
          <cell r="AQ42">
            <v>4.2016806722689079E-2</v>
          </cell>
          <cell r="AR42">
            <v>0.11176470588235295</v>
          </cell>
          <cell r="AU42">
            <v>7.9159935379644594E-2</v>
          </cell>
          <cell r="AV42">
            <v>4.6628407460545196E-2</v>
          </cell>
          <cell r="AW42">
            <v>0.13114754098360656</v>
          </cell>
          <cell r="AZ42">
            <v>7.71513353115727E-2</v>
          </cell>
          <cell r="BA42">
            <v>5.4545454545454543E-2</v>
          </cell>
          <cell r="BB42">
            <v>8.6614173228346455E-2</v>
          </cell>
          <cell r="BE42">
            <v>1.0869565217391304E-2</v>
          </cell>
          <cell r="BF42">
            <v>9.0909090909090912E-2</v>
          </cell>
          <cell r="BG42">
            <v>0.2</v>
          </cell>
          <cell r="BJ42">
            <v>0.37614678899082571</v>
          </cell>
          <cell r="BK42">
            <v>0.10526315789473684</v>
          </cell>
          <cell r="BL42">
            <v>0.42857142857142855</v>
          </cell>
        </row>
        <row r="43">
          <cell r="A43">
            <v>2019</v>
          </cell>
          <cell r="B43">
            <v>0</v>
          </cell>
          <cell r="C43">
            <v>0</v>
          </cell>
          <cell r="D43">
            <v>0</v>
          </cell>
          <cell r="G43">
            <v>0</v>
          </cell>
          <cell r="H43">
            <v>0</v>
          </cell>
          <cell r="I43">
            <v>0</v>
          </cell>
          <cell r="L43">
            <v>0</v>
          </cell>
          <cell r="M43">
            <v>0</v>
          </cell>
          <cell r="N43">
            <v>0</v>
          </cell>
          <cell r="Q43">
            <v>0</v>
          </cell>
          <cell r="R43">
            <v>0</v>
          </cell>
          <cell r="S43">
            <v>0</v>
          </cell>
          <cell r="V43">
            <v>0</v>
          </cell>
          <cell r="W43">
            <v>0</v>
          </cell>
          <cell r="X43">
            <v>1.0638297872340425E-2</v>
          </cell>
          <cell r="AA43">
            <v>0</v>
          </cell>
          <cell r="AB43">
            <v>0</v>
          </cell>
          <cell r="AC43">
            <v>0</v>
          </cell>
          <cell r="AF43">
            <v>0</v>
          </cell>
          <cell r="AG43">
            <v>0</v>
          </cell>
          <cell r="AH43">
            <v>0</v>
          </cell>
          <cell r="AP43">
            <v>0</v>
          </cell>
          <cell r="AQ43">
            <v>0</v>
          </cell>
          <cell r="AR43">
            <v>0</v>
          </cell>
          <cell r="AU43">
            <v>0</v>
          </cell>
          <cell r="AV43">
            <v>0</v>
          </cell>
          <cell r="AW43">
            <v>0</v>
          </cell>
          <cell r="AZ43">
            <v>0</v>
          </cell>
          <cell r="BA43">
            <v>0</v>
          </cell>
          <cell r="BB43">
            <v>7.874015748031496E-3</v>
          </cell>
          <cell r="BE43">
            <v>0</v>
          </cell>
          <cell r="BF43">
            <v>0</v>
          </cell>
          <cell r="BG43">
            <v>0</v>
          </cell>
          <cell r="BJ43">
            <v>0</v>
          </cell>
          <cell r="BK43">
            <v>0</v>
          </cell>
          <cell r="BL43">
            <v>0</v>
          </cell>
        </row>
      </sheetData>
      <sheetData sheetId="4"/>
      <sheetData sheetId="5"/>
      <sheetData sheetId="6"/>
      <sheetData sheetId="7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GrEekh"/>
      <sheetName val="Parkiet"/>
      <sheetName val="Zonneb"/>
      <sheetName val="Watern"/>
      <sheetName val="AmRivkr"/>
      <sheetName val="Tijgerm"/>
      <sheetName val="Huiskr"/>
      <sheetName val="Musk"/>
      <sheetName val="Beverr"/>
      <sheetName val="Wasb"/>
      <sheetName val="Nijlg"/>
      <sheetName val="PalEekh"/>
      <sheetName val="JaDuizK"/>
      <sheetName val="Qua"/>
      <sheetName val="Count"/>
      <sheetName val="Perc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>
        <row r="4">
          <cell r="Y4">
            <v>0</v>
          </cell>
        </row>
        <row r="5">
          <cell r="Y5">
            <v>0</v>
          </cell>
        </row>
        <row r="6">
          <cell r="Y6">
            <v>0</v>
          </cell>
        </row>
        <row r="7">
          <cell r="Y7">
            <v>0</v>
          </cell>
        </row>
        <row r="8">
          <cell r="Y8">
            <v>0</v>
          </cell>
        </row>
        <row r="9">
          <cell r="Y9">
            <v>0</v>
          </cell>
        </row>
        <row r="10">
          <cell r="Y10">
            <v>0</v>
          </cell>
        </row>
        <row r="11">
          <cell r="Y11">
            <v>0</v>
          </cell>
        </row>
        <row r="12">
          <cell r="Y12">
            <v>0</v>
          </cell>
        </row>
        <row r="13">
          <cell r="Y13">
            <v>0</v>
          </cell>
        </row>
        <row r="14">
          <cell r="Y14">
            <v>0</v>
          </cell>
        </row>
        <row r="15">
          <cell r="Y15">
            <v>0</v>
          </cell>
        </row>
        <row r="16">
          <cell r="Y16">
            <v>0</v>
          </cell>
        </row>
        <row r="17">
          <cell r="Y17">
            <v>0</v>
          </cell>
        </row>
        <row r="18">
          <cell r="Y18">
            <v>0</v>
          </cell>
        </row>
        <row r="19">
          <cell r="Y19">
            <v>0</v>
          </cell>
        </row>
        <row r="20">
          <cell r="Y20">
            <v>0</v>
          </cell>
        </row>
        <row r="21">
          <cell r="Y21">
            <v>0</v>
          </cell>
        </row>
        <row r="22">
          <cell r="Y22">
            <v>0</v>
          </cell>
        </row>
        <row r="23">
          <cell r="Y23">
            <v>0</v>
          </cell>
        </row>
        <row r="24">
          <cell r="Y24">
            <v>0</v>
          </cell>
        </row>
        <row r="25">
          <cell r="Y25">
            <v>0</v>
          </cell>
        </row>
        <row r="26">
          <cell r="Y26">
            <v>0</v>
          </cell>
        </row>
        <row r="27">
          <cell r="Y27">
            <v>0</v>
          </cell>
        </row>
        <row r="28">
          <cell r="Y28">
            <v>0</v>
          </cell>
        </row>
        <row r="29">
          <cell r="Y29">
            <v>0</v>
          </cell>
        </row>
        <row r="30">
          <cell r="Y30">
            <v>0</v>
          </cell>
        </row>
        <row r="31">
          <cell r="Y31">
            <v>0</v>
          </cell>
        </row>
        <row r="32">
          <cell r="Y32">
            <v>0</v>
          </cell>
        </row>
        <row r="33">
          <cell r="Y33">
            <v>0.31521739130434784</v>
          </cell>
        </row>
        <row r="34">
          <cell r="Y34">
            <v>1.0869565217391304E-2</v>
          </cell>
        </row>
        <row r="35">
          <cell r="Y35">
            <v>0.22282608695652173</v>
          </cell>
        </row>
        <row r="36">
          <cell r="Y36">
            <v>0.14130434782608695</v>
          </cell>
        </row>
        <row r="37">
          <cell r="Y37">
            <v>6.5217391304347824E-2</v>
          </cell>
        </row>
        <row r="38">
          <cell r="Y38">
            <v>0.14673913043478262</v>
          </cell>
        </row>
        <row r="39">
          <cell r="Y39">
            <v>1.0869565217391304E-2</v>
          </cell>
        </row>
        <row r="40">
          <cell r="Y40">
            <v>4.3478260869565216E-2</v>
          </cell>
        </row>
        <row r="41">
          <cell r="Y41">
            <v>3.2608695652173912E-2</v>
          </cell>
        </row>
        <row r="42">
          <cell r="Y42">
            <v>1.0869565217391304E-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CC3B65-778E-4D86-932E-86F677066A01}">
  <dimension ref="A3:O11"/>
  <sheetViews>
    <sheetView showGridLines="0" tabSelected="1" topLeftCell="A7" workbookViewId="0">
      <selection activeCell="E17" sqref="E17"/>
    </sheetView>
  </sheetViews>
  <sheetFormatPr defaultRowHeight="15" x14ac:dyDescent="0.25"/>
  <cols>
    <col min="2" max="2" width="12.28515625" customWidth="1"/>
    <col min="3" max="3" width="11.42578125" customWidth="1"/>
  </cols>
  <sheetData>
    <row r="3" spans="1:15" x14ac:dyDescent="0.25">
      <c r="B3" s="30" t="s">
        <v>96</v>
      </c>
      <c r="C3" s="31" t="s">
        <v>92</v>
      </c>
      <c r="D3" s="31"/>
      <c r="E3" s="32"/>
      <c r="F3" s="33"/>
      <c r="G3" s="33"/>
      <c r="H3" s="33"/>
      <c r="I3" s="33"/>
      <c r="J3" s="33"/>
      <c r="K3" s="33"/>
      <c r="L3" s="33"/>
      <c r="M3" s="33"/>
      <c r="N3" s="33"/>
      <c r="O3" s="33"/>
    </row>
    <row r="4" spans="1:15" x14ac:dyDescent="0.25">
      <c r="B4" s="27" t="s">
        <v>97</v>
      </c>
      <c r="C4" s="26" t="s">
        <v>93</v>
      </c>
      <c r="D4" s="26"/>
      <c r="E4" s="26"/>
    </row>
    <row r="5" spans="1:15" x14ac:dyDescent="0.25">
      <c r="B5" s="27" t="s">
        <v>99</v>
      </c>
      <c r="C5" s="29" t="s">
        <v>106</v>
      </c>
      <c r="D5" s="29"/>
      <c r="E5" s="29"/>
      <c r="F5" s="28"/>
      <c r="G5" s="28"/>
      <c r="H5" s="28"/>
      <c r="I5" s="28"/>
      <c r="J5" s="28"/>
      <c r="K5" s="28"/>
      <c r="L5" s="28"/>
      <c r="M5" s="28"/>
      <c r="N5" s="28"/>
      <c r="O5" s="28"/>
    </row>
    <row r="6" spans="1:15" x14ac:dyDescent="0.25">
      <c r="B6" s="34" t="s">
        <v>98</v>
      </c>
      <c r="C6" s="35" t="s">
        <v>94</v>
      </c>
      <c r="D6" s="36"/>
      <c r="E6" s="37"/>
      <c r="F6" s="38"/>
      <c r="G6" s="38"/>
      <c r="H6" s="38"/>
      <c r="I6" s="38"/>
      <c r="J6" s="38"/>
      <c r="K6" s="38"/>
      <c r="L6" s="38"/>
      <c r="M6" s="38"/>
      <c r="N6" s="38"/>
      <c r="O6" s="38"/>
    </row>
    <row r="7" spans="1:15" x14ac:dyDescent="0.25">
      <c r="B7" s="33"/>
      <c r="C7" s="33"/>
      <c r="D7" s="33"/>
      <c r="E7" s="33"/>
      <c r="F7" s="33"/>
      <c r="G7" s="33"/>
      <c r="H7" s="33"/>
    </row>
    <row r="8" spans="1:15" x14ac:dyDescent="0.25">
      <c r="A8" s="28"/>
      <c r="B8" s="41" t="s">
        <v>100</v>
      </c>
      <c r="C8" s="38"/>
      <c r="D8" s="38"/>
      <c r="E8" s="38"/>
      <c r="F8" s="38"/>
      <c r="G8" s="38"/>
      <c r="H8" s="38"/>
    </row>
    <row r="9" spans="1:15" ht="15.75" thickBot="1" x14ac:dyDescent="0.3">
      <c r="A9" s="28"/>
      <c r="B9" s="42" t="s">
        <v>102</v>
      </c>
      <c r="C9" s="40" t="s">
        <v>103</v>
      </c>
      <c r="D9" s="39"/>
      <c r="E9" s="39"/>
      <c r="F9" s="39"/>
      <c r="G9" s="39"/>
      <c r="H9" s="39"/>
    </row>
    <row r="10" spans="1:15" ht="47.25" customHeight="1" thickTop="1" x14ac:dyDescent="0.25">
      <c r="A10" s="28"/>
      <c r="B10" s="43" t="s">
        <v>101</v>
      </c>
      <c r="C10" s="45" t="s">
        <v>131</v>
      </c>
      <c r="D10" s="45"/>
      <c r="E10" s="45"/>
      <c r="F10" s="45"/>
      <c r="G10" s="45"/>
      <c r="H10" s="45"/>
    </row>
    <row r="11" spans="1:15" ht="44.25" customHeight="1" x14ac:dyDescent="0.25">
      <c r="A11" s="28"/>
      <c r="B11" s="44" t="s">
        <v>104</v>
      </c>
      <c r="C11" s="46" t="s">
        <v>105</v>
      </c>
      <c r="D11" s="46"/>
      <c r="E11" s="46"/>
      <c r="F11" s="46"/>
      <c r="G11" s="46"/>
      <c r="H11" s="46"/>
    </row>
  </sheetData>
  <mergeCells count="2">
    <mergeCell ref="C10:H10"/>
    <mergeCell ref="C11:H11"/>
  </mergeCells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EB7AE0-4A91-4965-82AA-98290996CB34}">
  <dimension ref="B2:H54"/>
  <sheetViews>
    <sheetView showGridLines="0" zoomScale="90" zoomScaleNormal="90" workbookViewId="0">
      <selection activeCell="C16" sqref="C16"/>
    </sheetView>
  </sheetViews>
  <sheetFormatPr defaultRowHeight="15" x14ac:dyDescent="0.25"/>
  <cols>
    <col min="2" max="2" width="18.140625" customWidth="1"/>
    <col min="3" max="3" width="20.28515625" customWidth="1"/>
    <col min="4" max="4" width="22.7109375" customWidth="1"/>
    <col min="5" max="5" width="25.140625" customWidth="1"/>
    <col min="6" max="6" width="23.42578125" customWidth="1"/>
    <col min="7" max="7" width="8.140625" customWidth="1"/>
  </cols>
  <sheetData>
    <row r="2" spans="2:8" ht="15.75" thickBot="1" x14ac:dyDescent="0.3">
      <c r="B2" s="20"/>
    </row>
    <row r="3" spans="2:8" ht="15.75" thickBot="1" x14ac:dyDescent="0.3">
      <c r="B3" s="1" t="s">
        <v>0</v>
      </c>
      <c r="C3" s="2" t="s">
        <v>1</v>
      </c>
      <c r="D3" s="3" t="s">
        <v>2</v>
      </c>
      <c r="E3" s="2" t="s">
        <v>3</v>
      </c>
      <c r="F3" s="4" t="s">
        <v>4</v>
      </c>
      <c r="G3" s="5"/>
    </row>
    <row r="4" spans="2:8" ht="15.75" thickTop="1" x14ac:dyDescent="0.25">
      <c r="B4" s="6" t="s">
        <v>5</v>
      </c>
      <c r="C4" s="7" t="s">
        <v>6</v>
      </c>
      <c r="D4" s="8" t="s">
        <v>7</v>
      </c>
      <c r="E4" s="9" t="s">
        <v>8</v>
      </c>
      <c r="F4" s="10" t="s">
        <v>9</v>
      </c>
      <c r="G4" s="11"/>
      <c r="H4" s="12"/>
    </row>
    <row r="5" spans="2:8" x14ac:dyDescent="0.25">
      <c r="B5" s="6" t="s">
        <v>10</v>
      </c>
      <c r="C5" s="7" t="s">
        <v>11</v>
      </c>
      <c r="D5" s="8" t="s">
        <v>12</v>
      </c>
      <c r="E5" s="9" t="s">
        <v>13</v>
      </c>
      <c r="F5" s="10" t="s">
        <v>9</v>
      </c>
      <c r="G5" s="11"/>
      <c r="H5" s="12"/>
    </row>
    <row r="6" spans="2:8" x14ac:dyDescent="0.25">
      <c r="B6" s="6" t="s">
        <v>14</v>
      </c>
      <c r="C6" s="7" t="s">
        <v>15</v>
      </c>
      <c r="D6" s="8" t="s">
        <v>16</v>
      </c>
      <c r="E6" s="9" t="s">
        <v>17</v>
      </c>
      <c r="F6" s="10" t="s">
        <v>9</v>
      </c>
      <c r="G6" s="11"/>
      <c r="H6" s="12"/>
    </row>
    <row r="7" spans="2:8" x14ac:dyDescent="0.25">
      <c r="B7" s="6" t="s">
        <v>5</v>
      </c>
      <c r="C7" s="7" t="s">
        <v>132</v>
      </c>
      <c r="D7" s="8" t="s">
        <v>18</v>
      </c>
      <c r="E7" s="9" t="s">
        <v>19</v>
      </c>
      <c r="F7" s="10" t="s">
        <v>9</v>
      </c>
      <c r="G7" s="11"/>
      <c r="H7" s="12"/>
    </row>
    <row r="8" spans="2:8" x14ac:dyDescent="0.25">
      <c r="B8" s="6" t="s">
        <v>20</v>
      </c>
      <c r="C8" s="7" t="s">
        <v>21</v>
      </c>
      <c r="D8" s="8" t="s">
        <v>22</v>
      </c>
      <c r="E8" s="9" t="s">
        <v>107</v>
      </c>
      <c r="F8" s="10" t="s">
        <v>9</v>
      </c>
      <c r="G8" s="11"/>
      <c r="H8" s="12"/>
    </row>
    <row r="9" spans="2:8" x14ac:dyDescent="0.25">
      <c r="B9" s="6" t="s">
        <v>5</v>
      </c>
      <c r="C9" s="7" t="s">
        <v>23</v>
      </c>
      <c r="D9" s="8" t="s">
        <v>24</v>
      </c>
      <c r="E9" s="9" t="s">
        <v>25</v>
      </c>
      <c r="F9" s="10" t="s">
        <v>9</v>
      </c>
      <c r="G9" s="11"/>
      <c r="H9" s="12"/>
    </row>
    <row r="10" spans="2:8" x14ac:dyDescent="0.25">
      <c r="B10" s="6" t="s">
        <v>5</v>
      </c>
      <c r="C10" s="7" t="s">
        <v>133</v>
      </c>
      <c r="D10" s="8" t="s">
        <v>26</v>
      </c>
      <c r="E10" s="9" t="s">
        <v>27</v>
      </c>
      <c r="F10" s="10" t="s">
        <v>9</v>
      </c>
      <c r="G10" s="11"/>
      <c r="H10" s="12"/>
    </row>
    <row r="11" spans="2:8" x14ac:dyDescent="0.25">
      <c r="B11" s="6" t="s">
        <v>28</v>
      </c>
      <c r="C11" s="7" t="s">
        <v>29</v>
      </c>
      <c r="D11" s="8" t="s">
        <v>30</v>
      </c>
      <c r="E11" s="9" t="s">
        <v>31</v>
      </c>
      <c r="F11" s="10" t="s">
        <v>9</v>
      </c>
      <c r="G11" s="13"/>
      <c r="H11" s="12"/>
    </row>
    <row r="12" spans="2:8" x14ac:dyDescent="0.25">
      <c r="B12" s="6" t="s">
        <v>5</v>
      </c>
      <c r="C12" s="7" t="s">
        <v>32</v>
      </c>
      <c r="D12" s="8" t="s">
        <v>33</v>
      </c>
      <c r="E12" s="9" t="s">
        <v>34</v>
      </c>
      <c r="F12" s="10" t="s">
        <v>9</v>
      </c>
      <c r="G12" s="11"/>
      <c r="H12" s="12"/>
    </row>
    <row r="13" spans="2:8" ht="24" x14ac:dyDescent="0.25">
      <c r="B13" s="6" t="s">
        <v>35</v>
      </c>
      <c r="C13" s="7" t="s">
        <v>36</v>
      </c>
      <c r="D13" s="8" t="s">
        <v>37</v>
      </c>
      <c r="E13" s="9" t="s">
        <v>38</v>
      </c>
      <c r="F13" s="10" t="s">
        <v>9</v>
      </c>
      <c r="G13" s="11"/>
      <c r="H13" s="12"/>
    </row>
    <row r="14" spans="2:8" ht="24" x14ac:dyDescent="0.25">
      <c r="B14" s="6" t="s">
        <v>10</v>
      </c>
      <c r="C14" s="7" t="s">
        <v>134</v>
      </c>
      <c r="D14" s="8" t="s">
        <v>39</v>
      </c>
      <c r="E14" s="9" t="s">
        <v>40</v>
      </c>
      <c r="F14" s="10" t="s">
        <v>9</v>
      </c>
      <c r="G14" s="11"/>
      <c r="H14" s="12"/>
    </row>
    <row r="15" spans="2:8" x14ac:dyDescent="0.25">
      <c r="B15" s="6" t="s">
        <v>10</v>
      </c>
      <c r="C15" s="7" t="s">
        <v>41</v>
      </c>
      <c r="D15" s="8" t="s">
        <v>42</v>
      </c>
      <c r="E15" s="9" t="s">
        <v>43</v>
      </c>
      <c r="F15" s="10" t="s">
        <v>9</v>
      </c>
      <c r="G15" s="11"/>
      <c r="H15" s="12"/>
    </row>
    <row r="16" spans="2:8" ht="29.45" customHeight="1" x14ac:dyDescent="0.25">
      <c r="B16" s="6" t="s">
        <v>20</v>
      </c>
      <c r="C16" s="7" t="s">
        <v>138</v>
      </c>
      <c r="D16" s="8" t="s">
        <v>44</v>
      </c>
      <c r="E16" s="9" t="s">
        <v>108</v>
      </c>
      <c r="F16" s="10" t="s">
        <v>9</v>
      </c>
      <c r="G16" s="11"/>
      <c r="H16" s="12"/>
    </row>
    <row r="17" spans="2:8" x14ac:dyDescent="0.25">
      <c r="B17" s="6" t="s">
        <v>20</v>
      </c>
      <c r="C17" s="7" t="s">
        <v>113</v>
      </c>
      <c r="D17" s="8" t="s">
        <v>45</v>
      </c>
      <c r="E17" s="9" t="s">
        <v>109</v>
      </c>
      <c r="F17" s="10" t="s">
        <v>9</v>
      </c>
      <c r="G17" s="11"/>
      <c r="H17" s="12"/>
    </row>
    <row r="18" spans="2:8" ht="24" x14ac:dyDescent="0.25">
      <c r="B18" s="6" t="s">
        <v>14</v>
      </c>
      <c r="C18" s="7" t="s">
        <v>114</v>
      </c>
      <c r="D18" s="8" t="s">
        <v>46</v>
      </c>
      <c r="E18" s="9" t="s">
        <v>110</v>
      </c>
      <c r="F18" s="10" t="s">
        <v>9</v>
      </c>
      <c r="G18" s="11"/>
      <c r="H18" s="12"/>
    </row>
    <row r="19" spans="2:8" x14ac:dyDescent="0.25">
      <c r="B19" s="6" t="s">
        <v>112</v>
      </c>
      <c r="C19" s="7" t="s">
        <v>115</v>
      </c>
      <c r="D19" s="8" t="s">
        <v>47</v>
      </c>
      <c r="E19" s="9" t="s">
        <v>111</v>
      </c>
      <c r="F19" s="10" t="s">
        <v>9</v>
      </c>
      <c r="G19" s="11"/>
      <c r="H19" s="12"/>
    </row>
    <row r="20" spans="2:8" ht="24" x14ac:dyDescent="0.25">
      <c r="B20" s="6" t="s">
        <v>112</v>
      </c>
      <c r="C20" s="7" t="s">
        <v>116</v>
      </c>
      <c r="D20" s="8" t="s">
        <v>124</v>
      </c>
      <c r="E20" s="9" t="s">
        <v>125</v>
      </c>
      <c r="F20" s="10" t="s">
        <v>9</v>
      </c>
      <c r="G20" s="11"/>
      <c r="H20" s="12"/>
    </row>
    <row r="21" spans="2:8" ht="29.45" customHeight="1" x14ac:dyDescent="0.25">
      <c r="B21" s="6" t="s">
        <v>48</v>
      </c>
      <c r="C21" s="7" t="s">
        <v>137</v>
      </c>
      <c r="D21" s="8" t="s">
        <v>49</v>
      </c>
      <c r="E21" s="9" t="s">
        <v>126</v>
      </c>
      <c r="F21" s="10" t="s">
        <v>9</v>
      </c>
      <c r="G21" s="11"/>
      <c r="H21" s="12"/>
    </row>
    <row r="22" spans="2:8" ht="24" x14ac:dyDescent="0.25">
      <c r="B22" s="6" t="s">
        <v>48</v>
      </c>
      <c r="C22" s="7" t="s">
        <v>117</v>
      </c>
      <c r="D22" s="8" t="s">
        <v>50</v>
      </c>
      <c r="E22" s="9" t="s">
        <v>127</v>
      </c>
      <c r="F22" s="10" t="s">
        <v>9</v>
      </c>
      <c r="G22" s="11"/>
      <c r="H22" s="12"/>
    </row>
    <row r="23" spans="2:8" x14ac:dyDescent="0.25">
      <c r="B23" s="6" t="s">
        <v>48</v>
      </c>
      <c r="C23" s="7" t="s">
        <v>118</v>
      </c>
      <c r="D23" s="8" t="s">
        <v>119</v>
      </c>
      <c r="E23" s="9" t="s">
        <v>128</v>
      </c>
      <c r="F23" s="10" t="s">
        <v>9</v>
      </c>
      <c r="G23" s="11"/>
      <c r="H23" s="12"/>
    </row>
    <row r="24" spans="2:8" x14ac:dyDescent="0.25">
      <c r="B24" s="6" t="s">
        <v>5</v>
      </c>
      <c r="C24" s="7" t="s">
        <v>120</v>
      </c>
      <c r="D24" s="8" t="s">
        <v>51</v>
      </c>
      <c r="E24" s="9" t="s">
        <v>129</v>
      </c>
      <c r="F24" s="10" t="s">
        <v>9</v>
      </c>
      <c r="G24" s="11"/>
      <c r="H24" s="12"/>
    </row>
    <row r="25" spans="2:8" x14ac:dyDescent="0.25">
      <c r="B25" s="6" t="s">
        <v>5</v>
      </c>
      <c r="C25" s="7" t="s">
        <v>121</v>
      </c>
      <c r="D25" s="8" t="s">
        <v>122</v>
      </c>
      <c r="E25" s="9" t="s">
        <v>130</v>
      </c>
      <c r="F25" s="10" t="s">
        <v>9</v>
      </c>
      <c r="G25" s="11"/>
      <c r="H25" s="12"/>
    </row>
    <row r="26" spans="2:8" ht="24.75" thickBot="1" x14ac:dyDescent="0.3">
      <c r="B26" s="14" t="s">
        <v>5</v>
      </c>
      <c r="C26" s="15" t="s">
        <v>123</v>
      </c>
      <c r="D26" s="16" t="s">
        <v>52</v>
      </c>
      <c r="E26" s="17" t="s">
        <v>53</v>
      </c>
      <c r="F26" s="18" t="s">
        <v>9</v>
      </c>
      <c r="G26" s="11"/>
      <c r="H26" s="12"/>
    </row>
    <row r="27" spans="2:8" ht="27.75" customHeight="1" thickTop="1" x14ac:dyDescent="0.25">
      <c r="B27" s="6" t="s">
        <v>54</v>
      </c>
      <c r="C27" s="7" t="s">
        <v>55</v>
      </c>
      <c r="D27" s="7" t="s">
        <v>135</v>
      </c>
      <c r="E27" s="9" t="s">
        <v>95</v>
      </c>
      <c r="F27" s="10" t="s">
        <v>56</v>
      </c>
      <c r="G27" s="11"/>
      <c r="H27" s="12"/>
    </row>
    <row r="28" spans="2:8" x14ac:dyDescent="0.25">
      <c r="B28" s="6" t="s">
        <v>5</v>
      </c>
      <c r="C28" s="7" t="s">
        <v>57</v>
      </c>
      <c r="D28" s="8" t="s">
        <v>58</v>
      </c>
      <c r="E28" s="9" t="s">
        <v>59</v>
      </c>
      <c r="F28" s="10" t="s">
        <v>56</v>
      </c>
      <c r="G28" s="11"/>
      <c r="H28" s="12"/>
    </row>
    <row r="29" spans="2:8" ht="24" x14ac:dyDescent="0.25">
      <c r="B29" s="6" t="s">
        <v>35</v>
      </c>
      <c r="C29" s="7" t="s">
        <v>60</v>
      </c>
      <c r="D29" s="19" t="s">
        <v>61</v>
      </c>
      <c r="E29" s="9" t="s">
        <v>62</v>
      </c>
      <c r="F29" s="10" t="s">
        <v>56</v>
      </c>
      <c r="G29" s="11"/>
      <c r="H29" s="12"/>
    </row>
    <row r="30" spans="2:8" x14ac:dyDescent="0.25">
      <c r="B30" s="6" t="s">
        <v>5</v>
      </c>
      <c r="C30" s="7" t="s">
        <v>6</v>
      </c>
      <c r="D30" s="8" t="s">
        <v>7</v>
      </c>
      <c r="E30" s="9" t="s">
        <v>8</v>
      </c>
      <c r="F30" s="10" t="s">
        <v>56</v>
      </c>
      <c r="G30" s="11"/>
      <c r="H30" s="12"/>
    </row>
    <row r="31" spans="2:8" x14ac:dyDescent="0.25">
      <c r="B31" s="6" t="s">
        <v>10</v>
      </c>
      <c r="C31" s="7" t="s">
        <v>11</v>
      </c>
      <c r="D31" s="8" t="s">
        <v>12</v>
      </c>
      <c r="E31" s="9" t="s">
        <v>13</v>
      </c>
      <c r="F31" s="10" t="s">
        <v>56</v>
      </c>
      <c r="G31" s="11"/>
      <c r="H31" s="12"/>
    </row>
    <row r="32" spans="2:8" x14ac:dyDescent="0.25">
      <c r="B32" s="6" t="s">
        <v>14</v>
      </c>
      <c r="C32" s="7" t="s">
        <v>15</v>
      </c>
      <c r="D32" s="8" t="s">
        <v>16</v>
      </c>
      <c r="E32" s="9" t="s">
        <v>17</v>
      </c>
      <c r="F32" s="10" t="s">
        <v>56</v>
      </c>
      <c r="G32" s="11"/>
      <c r="H32" s="12"/>
    </row>
    <row r="33" spans="2:8" ht="24" x14ac:dyDescent="0.25">
      <c r="B33" s="6" t="s">
        <v>20</v>
      </c>
      <c r="C33" s="7" t="s">
        <v>63</v>
      </c>
      <c r="D33" s="8" t="s">
        <v>64</v>
      </c>
      <c r="E33" s="9" t="s">
        <v>65</v>
      </c>
      <c r="F33" s="10" t="s">
        <v>56</v>
      </c>
      <c r="G33" s="11"/>
      <c r="H33" s="12"/>
    </row>
    <row r="34" spans="2:8" x14ac:dyDescent="0.25">
      <c r="B34" s="6" t="s">
        <v>5</v>
      </c>
      <c r="C34" s="7" t="s">
        <v>23</v>
      </c>
      <c r="D34" s="8" t="s">
        <v>24</v>
      </c>
      <c r="E34" s="9" t="s">
        <v>25</v>
      </c>
      <c r="F34" s="10" t="s">
        <v>56</v>
      </c>
      <c r="G34" s="11"/>
      <c r="H34" s="12"/>
    </row>
    <row r="35" spans="2:8" x14ac:dyDescent="0.25">
      <c r="B35" s="6" t="s">
        <v>5</v>
      </c>
      <c r="C35" s="7" t="s">
        <v>133</v>
      </c>
      <c r="D35" s="8" t="s">
        <v>26</v>
      </c>
      <c r="E35" s="9" t="s">
        <v>27</v>
      </c>
      <c r="F35" s="10" t="s">
        <v>56</v>
      </c>
      <c r="G35" s="11"/>
      <c r="H35" s="12"/>
    </row>
    <row r="36" spans="2:8" x14ac:dyDescent="0.25">
      <c r="B36" s="6" t="s">
        <v>5</v>
      </c>
      <c r="C36" s="7" t="s">
        <v>32</v>
      </c>
      <c r="D36" s="8" t="s">
        <v>33</v>
      </c>
      <c r="E36" s="9" t="s">
        <v>34</v>
      </c>
      <c r="F36" s="10" t="s">
        <v>56</v>
      </c>
      <c r="G36" s="11"/>
      <c r="H36" s="12"/>
    </row>
    <row r="37" spans="2:8" ht="24" x14ac:dyDescent="0.25">
      <c r="B37" s="6" t="s">
        <v>35</v>
      </c>
      <c r="C37" s="7" t="s">
        <v>36</v>
      </c>
      <c r="D37" s="8" t="s">
        <v>37</v>
      </c>
      <c r="E37" s="9" t="s">
        <v>38</v>
      </c>
      <c r="F37" s="10" t="s">
        <v>56</v>
      </c>
      <c r="G37" s="11"/>
      <c r="H37" s="12"/>
    </row>
    <row r="38" spans="2:8" x14ac:dyDescent="0.25">
      <c r="B38" s="6" t="s">
        <v>66</v>
      </c>
      <c r="C38" s="7" t="s">
        <v>67</v>
      </c>
      <c r="D38" s="8" t="s">
        <v>68</v>
      </c>
      <c r="E38" s="9" t="s">
        <v>69</v>
      </c>
      <c r="F38" s="10" t="s">
        <v>56</v>
      </c>
      <c r="G38" s="11"/>
      <c r="H38" s="12"/>
    </row>
    <row r="39" spans="2:8" ht="15.75" thickBot="1" x14ac:dyDescent="0.3">
      <c r="B39" s="14" t="s">
        <v>14</v>
      </c>
      <c r="C39" s="15" t="s">
        <v>70</v>
      </c>
      <c r="D39" s="16" t="s">
        <v>71</v>
      </c>
      <c r="E39" s="17" t="s">
        <v>72</v>
      </c>
      <c r="F39" s="18" t="s">
        <v>56</v>
      </c>
      <c r="G39" s="11"/>
      <c r="H39" s="12"/>
    </row>
    <row r="40" spans="2:8" ht="24.75" thickTop="1" x14ac:dyDescent="0.25">
      <c r="B40" s="6" t="s">
        <v>35</v>
      </c>
      <c r="C40" s="7" t="s">
        <v>73</v>
      </c>
      <c r="D40" s="8" t="s">
        <v>73</v>
      </c>
      <c r="E40" s="9" t="s">
        <v>74</v>
      </c>
      <c r="F40" s="10" t="s">
        <v>75</v>
      </c>
      <c r="G40" s="11"/>
      <c r="H40" s="12"/>
    </row>
    <row r="41" spans="2:8" x14ac:dyDescent="0.25">
      <c r="B41" s="6" t="s">
        <v>76</v>
      </c>
      <c r="C41" s="7" t="s">
        <v>136</v>
      </c>
      <c r="D41" s="8" t="s">
        <v>77</v>
      </c>
      <c r="E41" s="9" t="s">
        <v>78</v>
      </c>
      <c r="F41" s="10" t="s">
        <v>79</v>
      </c>
      <c r="G41" s="20"/>
    </row>
    <row r="42" spans="2:8" x14ac:dyDescent="0.25">
      <c r="B42" s="6" t="s">
        <v>28</v>
      </c>
      <c r="C42" s="7" t="s">
        <v>80</v>
      </c>
      <c r="D42" s="8" t="s">
        <v>81</v>
      </c>
      <c r="E42" s="9" t="s">
        <v>82</v>
      </c>
      <c r="F42" s="10" t="s">
        <v>83</v>
      </c>
      <c r="G42" s="20"/>
    </row>
    <row r="43" spans="2:8" ht="24" x14ac:dyDescent="0.25">
      <c r="B43" s="6" t="s">
        <v>28</v>
      </c>
      <c r="C43" s="7" t="s">
        <v>84</v>
      </c>
      <c r="D43" s="8"/>
      <c r="E43" s="9" t="s">
        <v>85</v>
      </c>
      <c r="F43" s="10" t="s">
        <v>83</v>
      </c>
      <c r="G43" s="20"/>
    </row>
    <row r="44" spans="2:8" x14ac:dyDescent="0.25">
      <c r="B44" s="6" t="s">
        <v>20</v>
      </c>
      <c r="C44" s="7" t="s">
        <v>86</v>
      </c>
      <c r="D44" s="8"/>
      <c r="E44" s="9" t="s">
        <v>87</v>
      </c>
      <c r="F44" s="10" t="s">
        <v>83</v>
      </c>
      <c r="G44" s="20"/>
    </row>
    <row r="45" spans="2:8" x14ac:dyDescent="0.25">
      <c r="B45" s="6" t="s">
        <v>14</v>
      </c>
      <c r="C45" s="7" t="s">
        <v>15</v>
      </c>
      <c r="D45" s="8" t="s">
        <v>16</v>
      </c>
      <c r="E45" s="9" t="s">
        <v>17</v>
      </c>
      <c r="F45" s="10" t="s">
        <v>83</v>
      </c>
      <c r="G45" s="20"/>
    </row>
    <row r="46" spans="2:8" x14ac:dyDescent="0.25">
      <c r="B46" s="6" t="s">
        <v>5</v>
      </c>
      <c r="C46" s="7" t="s">
        <v>132</v>
      </c>
      <c r="D46" s="8" t="s">
        <v>18</v>
      </c>
      <c r="E46" s="9" t="s">
        <v>19</v>
      </c>
      <c r="F46" s="10" t="s">
        <v>83</v>
      </c>
      <c r="G46" s="20"/>
    </row>
    <row r="47" spans="2:8" x14ac:dyDescent="0.25">
      <c r="B47" s="6" t="s">
        <v>28</v>
      </c>
      <c r="C47" s="7" t="s">
        <v>29</v>
      </c>
      <c r="D47" s="8" t="s">
        <v>30</v>
      </c>
      <c r="E47" s="9" t="s">
        <v>31</v>
      </c>
      <c r="F47" s="10" t="s">
        <v>83</v>
      </c>
      <c r="G47" s="20"/>
    </row>
    <row r="48" spans="2:8" ht="24" x14ac:dyDescent="0.25">
      <c r="B48" s="6" t="s">
        <v>35</v>
      </c>
      <c r="C48" s="7" t="s">
        <v>36</v>
      </c>
      <c r="D48" s="8" t="s">
        <v>37</v>
      </c>
      <c r="E48" s="9" t="s">
        <v>38</v>
      </c>
      <c r="F48" s="10" t="s">
        <v>83</v>
      </c>
      <c r="G48" s="20"/>
    </row>
    <row r="49" spans="2:7" ht="24.75" thickBot="1" x14ac:dyDescent="0.3">
      <c r="B49" s="14" t="s">
        <v>10</v>
      </c>
      <c r="C49" s="15" t="s">
        <v>134</v>
      </c>
      <c r="D49" s="16" t="s">
        <v>39</v>
      </c>
      <c r="E49" s="17" t="s">
        <v>40</v>
      </c>
      <c r="F49" s="18" t="s">
        <v>83</v>
      </c>
      <c r="G49" s="20"/>
    </row>
    <row r="50" spans="2:7" ht="15.75" thickTop="1" x14ac:dyDescent="0.25">
      <c r="B50" s="6" t="s">
        <v>28</v>
      </c>
      <c r="C50" s="7" t="s">
        <v>80</v>
      </c>
      <c r="D50" s="8" t="s">
        <v>81</v>
      </c>
      <c r="E50" s="9" t="s">
        <v>82</v>
      </c>
      <c r="F50" s="10" t="s">
        <v>88</v>
      </c>
      <c r="G50" s="20"/>
    </row>
    <row r="51" spans="2:7" x14ac:dyDescent="0.25">
      <c r="B51" s="6" t="s">
        <v>76</v>
      </c>
      <c r="C51" s="7" t="s">
        <v>136</v>
      </c>
      <c r="D51" s="8" t="s">
        <v>77</v>
      </c>
      <c r="E51" s="9" t="s">
        <v>78</v>
      </c>
      <c r="F51" s="10" t="s">
        <v>88</v>
      </c>
      <c r="G51" s="20"/>
    </row>
    <row r="52" spans="2:7" x14ac:dyDescent="0.25">
      <c r="B52" s="6" t="s">
        <v>5</v>
      </c>
      <c r="C52" s="7" t="s">
        <v>23</v>
      </c>
      <c r="D52" s="8" t="s">
        <v>24</v>
      </c>
      <c r="E52" s="9" t="s">
        <v>25</v>
      </c>
      <c r="F52" s="10" t="s">
        <v>88</v>
      </c>
      <c r="G52" s="20"/>
    </row>
    <row r="53" spans="2:7" ht="24" x14ac:dyDescent="0.25">
      <c r="B53" s="6" t="s">
        <v>10</v>
      </c>
      <c r="C53" s="7" t="s">
        <v>134</v>
      </c>
      <c r="D53" s="8" t="s">
        <v>39</v>
      </c>
      <c r="E53" s="9" t="s">
        <v>40</v>
      </c>
      <c r="F53" s="10" t="s">
        <v>88</v>
      </c>
      <c r="G53" s="20"/>
    </row>
    <row r="54" spans="2:7" ht="24.75" thickBot="1" x14ac:dyDescent="0.3">
      <c r="B54" s="21" t="s">
        <v>35</v>
      </c>
      <c r="C54" s="22" t="s">
        <v>89</v>
      </c>
      <c r="D54" s="23" t="s">
        <v>90</v>
      </c>
      <c r="E54" s="24" t="s">
        <v>91</v>
      </c>
      <c r="F54" s="25" t="s">
        <v>88</v>
      </c>
      <c r="G54" s="20"/>
    </row>
  </sheetData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D727C7-70B7-4407-BD6F-6634AEBE69A8}">
  <sheetPr>
    <pageSetUpPr fitToPage="1"/>
  </sheetPr>
  <dimension ref="A1"/>
  <sheetViews>
    <sheetView showGridLines="0" zoomScale="55" zoomScaleNormal="55" workbookViewId="0">
      <selection activeCell="L66" sqref="L66"/>
    </sheetView>
  </sheetViews>
  <sheetFormatPr defaultRowHeight="15" x14ac:dyDescent="0.25"/>
  <sheetData/>
  <pageMargins left="0.70866141732283472" right="0.70866141732283472" top="0.15748031496062992" bottom="0.35433070866141736" header="0.31496062992125984" footer="0.31496062992125984"/>
  <pageSetup paperSize="9" scale="34" fitToHeight="0"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ntent</vt:lpstr>
      <vt:lpstr>IAS</vt:lpstr>
      <vt:lpstr>Graph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as, J. (Jetske)</dc:creator>
  <cp:lastModifiedBy>Jetske Vaas</cp:lastModifiedBy>
  <dcterms:created xsi:type="dcterms:W3CDTF">2019-07-03T09:22:30Z</dcterms:created>
  <dcterms:modified xsi:type="dcterms:W3CDTF">2020-11-08T13:36:51Z</dcterms:modified>
</cp:coreProperties>
</file>